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BT\Metabolomics\Proteome-metabolome network project\Methods paper\Frontiers in Plant SCiences\revision\"/>
    </mc:Choice>
  </mc:AlternateContent>
  <bookViews>
    <workbookView xWindow="120" yWindow="300" windowWidth="8595" windowHeight="10365" tabRatio="384"/>
  </bookViews>
  <sheets>
    <sheet name="AV-AC upregulated" sheetId="1" r:id="rId1"/>
    <sheet name="AV-AC downregulated" sheetId="2" r:id="rId2"/>
  </sheets>
  <definedNames>
    <definedName name="_xlnm._FilterDatabase" localSheetId="1" hidden="1">'AV-AC downregulated'!$A$1:$Q$54</definedName>
    <definedName name="_xlnm._FilterDatabase" localSheetId="0" hidden="1">'AV-AC upregulated'!$Q$13:$Q$13</definedName>
  </definedNames>
  <calcPr calcId="152511"/>
</workbook>
</file>

<file path=xl/sharedStrings.xml><?xml version="1.0" encoding="utf-8"?>
<sst xmlns="http://schemas.openxmlformats.org/spreadsheetml/2006/main" count="1617" uniqueCount="1211">
  <si>
    <t>Accession.Number</t>
  </si>
  <si>
    <t>Fold.Change.by.Category</t>
  </si>
  <si>
    <t>DESCRIPTION</t>
  </si>
  <si>
    <t>48 kDa</t>
  </si>
  <si>
    <t>Solyc00g007270.2.1</t>
  </si>
  <si>
    <t>functional_description:Translation initiation factor (AHRD V1 - A6ZWQ9_YEAS7); contains Interpro domain(s)  IPR002769  Translation initiation factor IF6</t>
  </si>
  <si>
    <t>26 kDa</t>
  </si>
  <si>
    <t>Translation initiation factor</t>
  </si>
  <si>
    <t>18 kDa</t>
  </si>
  <si>
    <t>transport ABC transporters and multidrug resistance systems</t>
  </si>
  <si>
    <t>42 kDa</t>
  </si>
  <si>
    <t>Solyc01g005560.2.1</t>
  </si>
  <si>
    <t>functional_description:Isocitrate dehydrogenase (AHRD V1 - D2D324_GOSHI); contains Interpro domain(s)  IPR004790  Isocitrate dehydrogenase NADP-dependent eukaryotic</t>
  </si>
  <si>
    <t>47 kDa</t>
  </si>
  <si>
    <t>Isocitrate dehydrogenase</t>
  </si>
  <si>
    <t>Solyc01g005620.2.1</t>
  </si>
  <si>
    <t>functional_description:Mitochondrial 2-oxoglutarate/malate carrier protein (AHRD V1  Q9FSF4_TOBAC); contains Interpro domain(s)  IPR001993  Mitochondrial substrate carrier</t>
  </si>
  <si>
    <t>32 kDa</t>
  </si>
  <si>
    <t>transport metabolite transporters at the mitochondrial membrane</t>
  </si>
  <si>
    <t>Mitochondrial 2-oxoglutarate/malate carrier protein</t>
  </si>
  <si>
    <t>67 kDa</t>
  </si>
  <si>
    <t>Solyc01g007320.2.1</t>
  </si>
  <si>
    <t>functional_description:ATP synthase subunit beta chloroplastic (AHRD V1 - Q8MBF8_9SOLA); contains Interpro domain(s)  IPR005722  ATPase F1 complex beta subunit</t>
  </si>
  <si>
    <t>66 kDa</t>
  </si>
  <si>
    <t>mitochondrial electron transport / ATP synthesis F1-ATPase</t>
  </si>
  <si>
    <t>ATP synthase subunit beta chloroplastic</t>
  </si>
  <si>
    <t>Solyc01g007330.2.1</t>
  </si>
  <si>
    <t>functional_description:Ribulose bisphosphate carboxylase large chain (AHRD V1 - RBL_SOLLC); contains Interpro domain(s)  IPR000685  Ribulose bisphosphate carboxylase large subunit C-terminal</t>
  </si>
  <si>
    <t>53 kDa</t>
  </si>
  <si>
    <t>Ribulose bisphosphate carboxylase large chain</t>
  </si>
  <si>
    <t>58 kDa</t>
  </si>
  <si>
    <t>cell wall modification</t>
  </si>
  <si>
    <t>Solyc01g008330.2.1</t>
  </si>
  <si>
    <t>functional_description:Acetyl-CoA carboxylase biotin carboxylase (AHRD V1 - B4VQU4_9CYAN); contains Interpro domain(s)  IPR004549  Acetyl-CoA carboxylase biotin carboxylase</t>
  </si>
  <si>
    <t>59 kDa</t>
  </si>
  <si>
    <t>lipid metabolism FA synthesis and FA elongation acetyl CoA carboxylation heteromeric complex biotin carboxylase</t>
  </si>
  <si>
    <t>Acetyl-CoA carboxylase biotin carboxylase</t>
  </si>
  <si>
    <t>35 kDa</t>
  </si>
  <si>
    <t>Solyc01g008710.2.1</t>
  </si>
  <si>
    <t>functional_description:Mannan endo-1 4-beta-mannosidase (AHRD V1 - D2S259_HALTV); contains Interpro domain(s)  IPR018087  Glycoside hydrolase family 5 conserved site  IPR013781  Glycoside hydrolase subgroup catalytic core</t>
  </si>
  <si>
    <t>45 kDa</t>
  </si>
  <si>
    <t>cell wall degradation mannan-xylose-arabinose-fucose</t>
  </si>
  <si>
    <t>Mannan endo-1 4-beta-mannosidase</t>
  </si>
  <si>
    <t>Solyc01g010750.2.1</t>
  </si>
  <si>
    <t>functional_description:Stress responsive protein (AHRD V1  B6STP1_MAIZE); contains Interpro domain(s)  IPR008997  Ricin B-related lectin</t>
  </si>
  <si>
    <t>38 kDa</t>
  </si>
  <si>
    <t>protein synthesis ribosome biogenesis</t>
  </si>
  <si>
    <t>Stress responsive protein</t>
  </si>
  <si>
    <t>63 kDa</t>
  </si>
  <si>
    <t>PS calvin cycle rubisco interacting</t>
  </si>
  <si>
    <t>chaperonin</t>
  </si>
  <si>
    <t>55 kDa</t>
  </si>
  <si>
    <t>Solyc01g059880.2.1</t>
  </si>
  <si>
    <t>Solyc01g060470.2.1</t>
  </si>
  <si>
    <t>functional_description:Importin alpha-1b subunit (AHRD V1 - B6T451_MAIZE); contains Interpro domain(s)  IPR011989  Armadillo-like helical</t>
  </si>
  <si>
    <t>Importin alpha-1b subunit</t>
  </si>
  <si>
    <t>17 kDa</t>
  </si>
  <si>
    <t>21 kDa</t>
  </si>
  <si>
    <t>tetrapyrrole synthesis ALA dehydratase</t>
  </si>
  <si>
    <t>Solyc01g080460.2.1</t>
  </si>
  <si>
    <t>functional_description:Pyruvate phosphate dikinase (AHRD V1 - Q84N32_SORBI); contains Interpro domain(s)  IPR010121  Pyruvate phosphate dikinase</t>
  </si>
  <si>
    <t>106 kDa</t>
  </si>
  <si>
    <t>gluconeogenesis / glyoxylate cycle pyruvate dikinase</t>
  </si>
  <si>
    <t>Pyruvate phosphate dikinase</t>
  </si>
  <si>
    <t>functional_description:Multidrug resistance protein ABC transporter family (AHRD V1 -- B9GS96_POPTR); contains Interpro domain(s)  IPR001140  ABC transporter transmembrane region</t>
  </si>
  <si>
    <t>169 kDa</t>
  </si>
  <si>
    <t>Multidrug resistance protein ABC transporter family</t>
  </si>
  <si>
    <t>43 kDa</t>
  </si>
  <si>
    <t>64 kDa</t>
  </si>
  <si>
    <t>protein glycosylation alpha-1 6-mannosyl-glycoprotein 2-beta-N-acetylglucosaminyltransferase (GnTII)</t>
  </si>
  <si>
    <t>40 kDa</t>
  </si>
  <si>
    <t>RNA regulation of transcription AtSR transcription factor family</t>
  </si>
  <si>
    <t>protein degradation subtilases</t>
  </si>
  <si>
    <t>Subtilisin-like protease</t>
  </si>
  <si>
    <t>not assigned no ontology</t>
  </si>
  <si>
    <t>protein postranslational modification</t>
  </si>
  <si>
    <t>56 kDa</t>
  </si>
  <si>
    <t>72 kDa</t>
  </si>
  <si>
    <t>49 kDa</t>
  </si>
  <si>
    <t>protein degradation</t>
  </si>
  <si>
    <t>functional_description:Protein TIF31 homolog (AHRD V1  TIF31_ASPCL); contains Interpro domain(s)  IPR011990  Tetratricopeptide-like helical</t>
  </si>
  <si>
    <t>209 kDa</t>
  </si>
  <si>
    <t>protein degradation cysteine protease</t>
  </si>
  <si>
    <t>Protein TIF31 homolog</t>
  </si>
  <si>
    <t>51 kDa</t>
  </si>
  <si>
    <t>protein degradation aspartate protease</t>
  </si>
  <si>
    <t>Solyc01g096450.2.1</t>
  </si>
  <si>
    <t>functional_description:Aspartic proteinase nepenthesin-1 (AHRD V1 -- B6TDX6_MAIZE); contains Interpro domain(s)  IPR001461  Peptidase A1</t>
  </si>
  <si>
    <t>Aspartic proteinase nepenthesin-1</t>
  </si>
  <si>
    <t>20 kDa</t>
  </si>
  <si>
    <t>protein degradation metalloprotease</t>
  </si>
  <si>
    <t>functional_description:Mitochondrial Rho GTPase 1 (AHRD V1  B2WA10_PYRTR); contains Interpro domain(s)  IPR013567  EF hand associated type-2</t>
  </si>
  <si>
    <t>71 kDa</t>
  </si>
  <si>
    <t>signalling G-proteins</t>
  </si>
  <si>
    <t>Mitochondrial Rho GTPase 1</t>
  </si>
  <si>
    <t>Solyc01g099040.2.1</t>
  </si>
  <si>
    <t>functional_description:GDSL esterase/lipase At5g03980 (AHRD V1  GDL74_ARATH); contains Interpro domain(s)  IPR001087  Lipase GDSL</t>
  </si>
  <si>
    <t>misc GDSL-motif lipase</t>
  </si>
  <si>
    <t>GDSL esterase/lipase At5g03980</t>
  </si>
  <si>
    <t>Solyc01g099160.2.1</t>
  </si>
  <si>
    <t>functional_description:Lipoxygenase (AHRD V1  Q9FT17_SOLLC); contains Interpro domain(s)  IPR001246  Lipoxygenase plant</t>
  </si>
  <si>
    <t>98 kDa</t>
  </si>
  <si>
    <t>hormone metabolism jasmonate synthesis-degradation lipoxygenase</t>
  </si>
  <si>
    <t>Lipoxygenase</t>
  </si>
  <si>
    <t>functional_description:Xyloglucan endotransglucosylase/hydrolase 5 (AHRD V1  C0IRG4_ACTDE); contains Interpro domain(s)  IPR016455  Xyloglucan endotransglucosylase/hydrolase  IPR008263  Glycoside hydrolase family 16 active site</t>
  </si>
  <si>
    <t>34 kDa</t>
  </si>
  <si>
    <t>Xyloglucan endotransglucosylase/hydrolase 5</t>
  </si>
  <si>
    <t>Solyc01g099760.2.1</t>
  </si>
  <si>
    <t>functional_description:26S protease regulatory subunit 6A homolog (AHRD V1 - PRS6A_SOLLC); contains Interpro domain(s)  IPR005937  26S proteasome subunit P45</t>
  </si>
  <si>
    <t>protein degradation ubiquitin proteasom</t>
  </si>
  <si>
    <t>26S protease regulatory subunit 6A homolog</t>
  </si>
  <si>
    <t>39 kDa</t>
  </si>
  <si>
    <t>Thioredoxin/protein disulfide isomerase</t>
  </si>
  <si>
    <t>46 kDa</t>
  </si>
  <si>
    <t>Solyc01g101060.2.1</t>
  </si>
  <si>
    <t>metal handling binding  chelation and storage</t>
  </si>
  <si>
    <t>29 kDa</t>
  </si>
  <si>
    <t>not assigned unknown</t>
  </si>
  <si>
    <t>Solyc01g103450.2.1</t>
  </si>
  <si>
    <t>stress abiotic heat</t>
  </si>
  <si>
    <t>protein targeting nucleus</t>
  </si>
  <si>
    <t>Solyc01g104170.2.1</t>
  </si>
  <si>
    <t>functional_description:Ankyrin repeat domain-containing protein 2 (AHRD V1 - B6TNC0_MAIZE); contains Interpro domain(s)  IPR002110  Ankyrin</t>
  </si>
  <si>
    <t>37 kDa</t>
  </si>
  <si>
    <t>Ankyrin repeat domain-containing protein 2</t>
  </si>
  <si>
    <t>Solyc01g104590.2.1</t>
  </si>
  <si>
    <t>functional_description:Ribosomal protein L3 (AHRD V1 - Q6SKP4_SOLLC); contains Interpro domain(s)  IPR019926  Ribosomal protein L3 conserved site  IPR000597  Ribosomal protein L3</t>
  </si>
  <si>
    <t>44 kDa</t>
  </si>
  <si>
    <t>Ribosomal protein L3</t>
  </si>
  <si>
    <t>functional_description:26S protease regulatory subunit 8 homolog (AHRD V1  PRS8_ENCCU); contains Interpro domain(s)  IPR003959  ATPase AAA-type core</t>
  </si>
  <si>
    <t>76 kDa</t>
  </si>
  <si>
    <t>protein degradation AAA type</t>
  </si>
  <si>
    <t>26S protease regulatory subunit 8 homolog</t>
  </si>
  <si>
    <t>54 kDa</t>
  </si>
  <si>
    <t>misc UDP glucosyl and glucoronyl transferases</t>
  </si>
  <si>
    <t>UDP-glucosyltransferase family 1 protein</t>
  </si>
  <si>
    <t>70 kDa</t>
  </si>
  <si>
    <t>93 kDa</t>
  </si>
  <si>
    <t>Solyc02g065280.2.1</t>
  </si>
  <si>
    <t>functional_description:Methyl jasmonate esterase (AHRD V1 - Q56SE1_SOLTU); contains Interpro domain(s)  IPR000073  Alpha/beta hydrolase fold-1</t>
  </si>
  <si>
    <t>30 kDa</t>
  </si>
  <si>
    <t>misc nitrilases  nitrile lyases  berberine bridge enzymes  reticuline oxidases  troponine reductases</t>
  </si>
  <si>
    <t>Methyl jasmonate esterase</t>
  </si>
  <si>
    <t>Solyc02g065400.2.1</t>
  </si>
  <si>
    <t>functional_description:Oxygen-evolving enhancer protein 1 of photosystem II (AHRD V1 - A8J0E4_CHLRE); contains Interpro domain(s)  IPR002628  Photosystem II manganese-stabilizing protein PsbO</t>
  </si>
  <si>
    <t>PS lightreaction photosystem II PSII polypeptide subunits</t>
  </si>
  <si>
    <t>Oxygen-evolving enhancer protein 1 of photosystem II</t>
  </si>
  <si>
    <t>Solyc02g067080.2.1</t>
  </si>
  <si>
    <t>functional_description:UDP-D-glucose dehydrogenase (AHRD V1 - D2WK25_GOSHI); contains Interpro domain(s)  IPR014028  UDP-glucose/GDP-mannose dehydrogenase dimerisation and substrate-binding</t>
  </si>
  <si>
    <t>57 kDa</t>
  </si>
  <si>
    <t>cell wall precursor synthesis UGD</t>
  </si>
  <si>
    <t>UDP-D-glucose dehydrogenase</t>
  </si>
  <si>
    <t>36 kDa</t>
  </si>
  <si>
    <t>functional_description:ARGONAUTE 1 (AHRD V1 - D6RUV9_TOBAC); contains Interpro domain(s)  IPR003165  Stem cell self-renewal protein Piwi</t>
  </si>
  <si>
    <t>116 kDa</t>
  </si>
  <si>
    <t>ARGONAUTE 1</t>
  </si>
  <si>
    <t>Solyc02g069800.1.1</t>
  </si>
  <si>
    <t>functional_description:CXE carboxylesterase (AHRD V1 -- Q0ZPU6_ACTCH); contains Interpro domain(s)  IPR013094  Alpha/beta hydrolase fold-3</t>
  </si>
  <si>
    <t>CXE carboxylesterase</t>
  </si>
  <si>
    <t>UDP-glucosyltransferase</t>
  </si>
  <si>
    <t>NAD-dependent epimerase/dehydratase</t>
  </si>
  <si>
    <t>Solyc02g078540.2.1</t>
  </si>
  <si>
    <t>functional_description:Unknown Protein (AHRD V1); contains Interpro domain(s)  IPR000996  Clathrin light chain</t>
  </si>
  <si>
    <t>Unknown Protein</t>
  </si>
  <si>
    <t>Solyc02g078940.2.1</t>
  </si>
  <si>
    <t>functional_description:Zinc-binding dehydrogenase superfamily (Quinone oxidoreductase NADPH dependent) (AHRD V1 - Q1LPW6_RALME); contains Interpro domain(s)  IPR014189  Quinone oxidoreductase putative PIG3</t>
  </si>
  <si>
    <t>Zinc-binding dehydrogenase superfamily (Quinone oxidoreductase NADPH dependent)</t>
  </si>
  <si>
    <t>misc peroxidases</t>
  </si>
  <si>
    <t>Solyc02g081160.2.1</t>
  </si>
  <si>
    <t>functional_description:Diphosphate-fructose-6-phosphate 1-phosphotransferase (AHRD V1 - D1JTA2_9BACE); contains Interpro domain(s)  IPR011183  Pyrophosphate-dependent phosphofructokinase PfpB</t>
  </si>
  <si>
    <t>62 kDa</t>
  </si>
  <si>
    <t>glycolysis plastid branch pyrophosphate-fructose-6-P phosphotransferase</t>
  </si>
  <si>
    <t>Diphosphate-fructose-6-phosphate 1-phosphotransferase</t>
  </si>
  <si>
    <t>development unspecified</t>
  </si>
  <si>
    <t>27 kDa</t>
  </si>
  <si>
    <t>Proteasome subunit alpha type</t>
  </si>
  <si>
    <t>RNA regulation of transcription unclassified</t>
  </si>
  <si>
    <t>protein degradation ubiquitin ubiquitin</t>
  </si>
  <si>
    <t>Solyc02g083710.2.1</t>
  </si>
  <si>
    <t>functional_description:26S proteasome non-ATPase regulatory subunit 4 (AHRD V1 - B6TK61_MAIZE); contains Interpro domain(s)  IPR002035  von Willebrand factor type A</t>
  </si>
  <si>
    <t>protein degradation ubiquitin E2</t>
  </si>
  <si>
    <t>26S proteasome non-ATPase regulatory subunit 4</t>
  </si>
  <si>
    <t>Solyc02g085350.2.1</t>
  </si>
  <si>
    <t>functional_description:Succinate dehydrogenase flavoprotein subunit (AHRD V1  B8CCT7_THAPS); contains Interpro domain(s)  IPR011281  Succinate dehydrogenase flavoprotein subunit</t>
  </si>
  <si>
    <t>69 kDa</t>
  </si>
  <si>
    <t>signalling calcium</t>
  </si>
  <si>
    <t>Succinate dehydrogenase flavoprotein subunit</t>
  </si>
  <si>
    <t>Solyc02g088700.2.1</t>
  </si>
  <si>
    <t>functional_description:Mitochondrial processing peptidase beta subunit (AHRD V1 - Q9AXQ2_CUCME); contains Interpro domain(s)  IPR011237  Peptidase M16 core</t>
  </si>
  <si>
    <t>protein targeting mitochondria</t>
  </si>
  <si>
    <t>Mitochondrial processing peptidase beta subunit</t>
  </si>
  <si>
    <t>80 kDa</t>
  </si>
  <si>
    <t>Solyc02g094470.2.1</t>
  </si>
  <si>
    <t>functional_description:Mitochondrial phosphate carrier protein (AHRD V1  B9GFH9_POPTR); contains Interpro domain(s)  IPR001993  Mitochondrial substrate carrier</t>
  </si>
  <si>
    <t>Mitochondrial phosphate carrier protein</t>
  </si>
  <si>
    <t>protein degradation serine protease</t>
  </si>
  <si>
    <t>25 kDa</t>
  </si>
  <si>
    <t>cell organisation</t>
  </si>
  <si>
    <t>22 kDa</t>
  </si>
  <si>
    <t>protein folding</t>
  </si>
  <si>
    <t>misc cytochrome P450</t>
  </si>
  <si>
    <t>Solyc03g097470.2.1</t>
  </si>
  <si>
    <t>functional_description:3-oxoacyl- (AHRD V1 - D5A3B9_SPIPL); contains Interpro domain(s)  IPR004655  Beta-ketoacyl-acyl carrier protein synthase III (FabH)</t>
  </si>
  <si>
    <t>lipid metabolism FA synthesis and FA elongation ketoacyl ACP synthase</t>
  </si>
  <si>
    <t>3-oxoacyl-</t>
  </si>
  <si>
    <t>Solyc03g097900.2.1</t>
  </si>
  <si>
    <t>functional_description:40S ribosomal protein S1 (AHRD V1 - RS3A_LENED); contains Interpro domain(s)  IPR001593  Ribosomal protein S3Ae</t>
  </si>
  <si>
    <t>40S ribosomal protein S1</t>
  </si>
  <si>
    <t>functional_description:Glyceraldehyde-3-phosphate dehydrogenase (AHRD V1  Q9XG67_TOBAC); contains Interpro domain(s)  IPR000173  Glyceraldehyde 3-phosphate dehydrogenase</t>
  </si>
  <si>
    <t>glycolysis cytosolic branch glyceraldehyde 3-phosphate dehydrogenase (GAP-DH)</t>
  </si>
  <si>
    <t>Glyceraldehyde-3-phosphate dehydrogenase</t>
  </si>
  <si>
    <t>cell wall degradation pectate lyases and polygalacturonases</t>
  </si>
  <si>
    <t>Solyc03g113800.2.1</t>
  </si>
  <si>
    <t>functional_description:Betaine aldehyde dehydrogenase (AHRD V1  D2DEK8_LYCBA); contains Interpro domain(s)  IPR015590  Aldehyde dehydrogenase</t>
  </si>
  <si>
    <t>Betaine aldehyde dehydrogenase</t>
  </si>
  <si>
    <t>50 kDa</t>
  </si>
  <si>
    <t>60 kDa</t>
  </si>
  <si>
    <t>Solyc03g118170.2.1</t>
  </si>
  <si>
    <t>functional_description:Glycyl-tRNA synthetase (AHRD V1  D7KEM8_ARALY); contains Interpro domain(s)  IPR002315  Glycyl-tRNA synthetase alpha2 dimer</t>
  </si>
  <si>
    <t>protein aa activation glycine-tRNA ligase</t>
  </si>
  <si>
    <t>Glycyl-tRNA synthetase</t>
  </si>
  <si>
    <t>minor CHO metabolism others</t>
  </si>
  <si>
    <t>functional_description:chaperonin (AHRD V1 - B2IXD2_NOSP7); contains Interpro domain(s)  IPR001844  Chaperonin Cpn60</t>
  </si>
  <si>
    <t>16 kDa</t>
  </si>
  <si>
    <t>TCA / organic transformation other organic acid transformations misc</t>
  </si>
  <si>
    <t>Solyc03g123760.2.1</t>
  </si>
  <si>
    <t>functional_description:Phytoene desaturase</t>
  </si>
  <si>
    <t>65 kDa</t>
  </si>
  <si>
    <t>Phytoene desaturase</t>
  </si>
  <si>
    <t>52 kDa</t>
  </si>
  <si>
    <t>41 kDa</t>
  </si>
  <si>
    <t>Solyc04g008740.2.1</t>
  </si>
  <si>
    <t>functional_description:Pyruvate kinase (AHRD V1  Q3S1N4_SOLTU); contains Interpro domain(s)  IPR001697  Pyruvate kinase</t>
  </si>
  <si>
    <t>Pyruvate kinase</t>
  </si>
  <si>
    <t>Solyc04g009030.2.1</t>
  </si>
  <si>
    <t>functional_description:Glyceraldehyde-3-phosphate dehydrogenase (AHRD V1  D7UNZ5_BRARC); contains Interpro domain(s)  IPR000173  Glyceraldehyde 3-phosphate dehydrogenase</t>
  </si>
  <si>
    <t>PS calvin cycle GAP</t>
  </si>
  <si>
    <t>Solyc04g011510.2.1</t>
  </si>
  <si>
    <t>functional_description:Triosephosphate isomerase (AHRD V1  Q38JI4_SOLTU); contains Interpro domain(s)  IPR000652  Triosephosphate isomerase</t>
  </si>
  <si>
    <t>28 kDa</t>
  </si>
  <si>
    <t>PS calvin cycle TPI</t>
  </si>
  <si>
    <t>Triosephosphate isomerase</t>
  </si>
  <si>
    <t>signalling 14-3-3 proteins</t>
  </si>
  <si>
    <t>Solyc04g049450.2.1</t>
  </si>
  <si>
    <t>functional_description:Protein disulfide isomerase L-2 (AHRD V1  B1Q2X5_SOYBN); contains Interpro domain(s)  IPR005792  Protein disulphide isomerase</t>
  </si>
  <si>
    <t>redox thioredoxin</t>
  </si>
  <si>
    <t>Protein disulfide isomerase L-2</t>
  </si>
  <si>
    <t>glycolysis plastid branch glucose-6-phosphate isomerase</t>
  </si>
  <si>
    <t>Solyc04g076790.2.1</t>
  </si>
  <si>
    <t>functional_description:Serine hydroxymethyltransferase (AHRD V1  B9SMX7_RICCO); contains Interpro domain(s)  IPR001085  Serine hydroxymethyltransferase</t>
  </si>
  <si>
    <t>Serine hydroxymethyltransferase</t>
  </si>
  <si>
    <t>26S proteasome regulatory subunit</t>
  </si>
  <si>
    <t>Solyc04g081570.2.1</t>
  </si>
  <si>
    <t>functional_description:Chaperone protein htpG (AHRD V1 -- HTPG_MYCA1); contains Interpro domain(s)  IPR015566  Molecular chaperone heat shock protein endoplasmin</t>
  </si>
  <si>
    <t>Chaperone protein htpG</t>
  </si>
  <si>
    <t>89 kDa</t>
  </si>
  <si>
    <t>23 kDa</t>
  </si>
  <si>
    <t>stress abiotic unspecified</t>
  </si>
  <si>
    <t>Solyc04g082780.2.1</t>
  </si>
  <si>
    <t>functional_description:Cinnamoyl CoA reductase-like 1 (AHRD V1  D2IX48_9POAL); contains Interpro domain(s)  IPR016040  NAD(P)-binding domain</t>
  </si>
  <si>
    <t>Cinnamoyl CoA reductase-like 1</t>
  </si>
  <si>
    <t>Solyc05g054350.2.1</t>
  </si>
  <si>
    <t>functional_description:Epoxide hydrolase (AHRD V1  Q41414_SOLTU); contains Interpro domain(s)  IPR000639  Epoxide hydrolase-like</t>
  </si>
  <si>
    <t>misc misc2</t>
  </si>
  <si>
    <t>Epoxide hydrolase</t>
  </si>
  <si>
    <t>24 kDa</t>
  </si>
  <si>
    <t>redox ascorbate and glutathione ascorbate</t>
  </si>
  <si>
    <t>Solyc05g055210.1.1</t>
  </si>
  <si>
    <t>Solyc05g056230.2.1</t>
  </si>
  <si>
    <t>functional_description:Calreticulin 2 calcium-binding protein (AHRD V1  A8HMC0_CHLRE); contains Interpro domain(s)  IPR009169  Calreticulin</t>
  </si>
  <si>
    <t>Calreticulin 2 calcium-binding protein</t>
  </si>
  <si>
    <t>Solyc05g056250.2.1</t>
  </si>
  <si>
    <t>functional_description:Asparaginyl-tRNA synthetase (AHRD V1  SYN_PYRHO); contains Interpro domain(s)  IPR004523  Aspartyl-tRNA synthetase class IIb archea/euk type</t>
  </si>
  <si>
    <t>61 kDa</t>
  </si>
  <si>
    <t>protein aa activation aspartate-tRNA ligase</t>
  </si>
  <si>
    <t>Asparaginyl-tRNA synthetase</t>
  </si>
  <si>
    <t>Solyc05g056400.2.1</t>
  </si>
  <si>
    <t>functional_description:Protein disulfide isomerase (AHRD V1  Q6IV17_IPOBA); contains Interpro domain(s)  IPR005792  Protein disulphide isomerase</t>
  </si>
  <si>
    <t>misc short chain dehydrogenase/reductase (SDR)</t>
  </si>
  <si>
    <t>Protein disulfide isomerase</t>
  </si>
  <si>
    <t>protein degradation ubiquitin E1</t>
  </si>
  <si>
    <t>Ubiquitin-activating enzyme E1</t>
  </si>
  <si>
    <t>33 kDa</t>
  </si>
  <si>
    <t>Solyc06g071000.2.1</t>
  </si>
  <si>
    <t>functional_description:N-succinylglutamate 5-semialdehyde dehydrogenase (AHRD V1 -- ASTD_VIBCH); contains Interpro domain(s)  IPR015590  Aldehyde dehydrogenase</t>
  </si>
  <si>
    <t>N-succinylglutamate 5-semialdehyde dehydrogenase</t>
  </si>
  <si>
    <t>Solyc06g071920.2.1</t>
  </si>
  <si>
    <t>Solyc06g073310.2.1</t>
  </si>
  <si>
    <t>functional_description:Ribosomal L9-like protein (AHRD V1 - B3TLR1_ELAGV); contains Interpro domain(s)  IPR000702  Ribosomal protein L6</t>
  </si>
  <si>
    <t>Ribosomal L9-like protein</t>
  </si>
  <si>
    <t>Solyc06g082120.2.1</t>
  </si>
  <si>
    <t>functional_description:Ran GTPase binding protein (AHRD V1  C4R913_PICPG); contains Interpro domain(s)  IPR000156  Ran Binding Protein 1</t>
  </si>
  <si>
    <t>RNA regulation of transcription AP2/EREBP  APETALA2/ethylene-responsive element binding protein family</t>
  </si>
  <si>
    <t>Ran GTPase binding protein</t>
  </si>
  <si>
    <t>Solyc07g006650.2.1</t>
  </si>
  <si>
    <t>functional_description:Xylose isomerase (AHRD V1 - B9T2E0_RICCO); contains Interpro domain(s)  IPR013452  Xylose isomerase bacterial type</t>
  </si>
  <si>
    <t>minor CHO metabolism others xylose isomerase</t>
  </si>
  <si>
    <t>Xylose isomerase</t>
  </si>
  <si>
    <t>Solyc07g009140.2.1</t>
  </si>
  <si>
    <t>functional_description:26S proteasome non-ATPase regulatory subunit 6 (AHRD V1 - B4FVL1_MAIZE); contains Interpro domain(s)  IPR019585  26S proteasome regulatory subunit Rpn7</t>
  </si>
  <si>
    <t>hormone metabolism brassinosteroid synthesis-degradation sterols SMT1</t>
  </si>
  <si>
    <t>26S proteasome non-ATPase regulatory subunit 6</t>
  </si>
  <si>
    <t>Solyc07g041310.2.1</t>
  </si>
  <si>
    <t>functional_description:Ribosomal protein (AHRD V1 - B3TLR8_ELAGV); contains Interpro domain(s)  IPR005703  Ribosomal protein S3 eukaryotic/archaeal</t>
  </si>
  <si>
    <t>Ribosomal protein</t>
  </si>
  <si>
    <t>Solyc07g041900.2.1</t>
  </si>
  <si>
    <t>functional_description:Cathepsin L-like cysteine proteinase (AHRD V1  A7LJ78_DERVA); contains Interpro domain(s)  IPR013128  Peptidase C1A papain  IPR000169  Peptidase cysteine peptidase active site</t>
  </si>
  <si>
    <t>Cathepsin L-like cysteine proteinase</t>
  </si>
  <si>
    <t>Solyc07g044840.2.1</t>
  </si>
  <si>
    <t>functional_description:2 3-bisphosphoglycerate-independent phosphoglycerate mutase (AHRD V1  B9S1V6_RICCO); contains Interpro domain(s)  IPR005995  Phosphoglycerate mutase 23-bisphosphoglycerate-independent</t>
  </si>
  <si>
    <t>glycolysis cytosolic branch phosphoglycerate mutase</t>
  </si>
  <si>
    <t>2 3-bisphosphoglycerate-independent phosphoglycerate mutase</t>
  </si>
  <si>
    <t>Solyc07g047800.2.1</t>
  </si>
  <si>
    <t>functional_description:Short-chain dehydrogenase/reductase family protein (AHRD V1 -- D7L9J1_ARALY); contains Interpro domain(s)  IPR002347  Glucose/ribitol dehydrogenase</t>
  </si>
  <si>
    <t>Short-chain dehydrogenase/reductase family protein</t>
  </si>
  <si>
    <t>Solyc07g053280.2.1</t>
  </si>
  <si>
    <t>functional_description:Ketol-acid reductoisomerase (AHRD V1 - D6QSY0_CATRO); contains Interpro domain(s)  IPR016206  Ketol-acid reductoisomerase plant</t>
  </si>
  <si>
    <t>amino acid metabolism synthesis branched chain group common ketol-acid reductoisomerase</t>
  </si>
  <si>
    <t>Ketol-acid reductoisomerase</t>
  </si>
  <si>
    <t>Solyc07g053650.2.1</t>
  </si>
  <si>
    <t>functional_description:26S proteasome regulatory subunit (AHRD V1 - A8J3A4_CHLRE); contains Interpro domain(s)  IPR016643  26S proteasome regulatory complex non-ATPase subcomplex Rpn1 subunit</t>
  </si>
  <si>
    <t>90 kDa</t>
  </si>
  <si>
    <t>cell wall precursor synthesis UXS</t>
  </si>
  <si>
    <t>Solyc07g061790.2.1</t>
  </si>
  <si>
    <t>functional_description:Heme-binding protein 2 (AHRD V1  B6T0C0_MAIZE); contains Interpro domain(s)  IPR006917  SOUL haem-binding protein</t>
  </si>
  <si>
    <t>protein degradation ubiquitin ubiquitin protease</t>
  </si>
  <si>
    <t>Heme-binding protein 2</t>
  </si>
  <si>
    <t>110 kDa</t>
  </si>
  <si>
    <t>glycolysis cytosolic branch phospho-enol-pyruvate carboxylase (PEPC)</t>
  </si>
  <si>
    <t>Solyc07g062970.2.1</t>
  </si>
  <si>
    <t>functional_description:Serine/threonine phosphatase family protein (AHRD V1  C1E0J1_9CHLO); contains Interpro domain(s)  IPR015655  Protein phosphatase 2C</t>
  </si>
  <si>
    <t>31 kDa</t>
  </si>
  <si>
    <t>Serine/threonine phosphatase family protein</t>
  </si>
  <si>
    <t>Solyc07g065090.1.1</t>
  </si>
  <si>
    <t>functional_description:Polygalacturonase inhibitor protein (AHRD V1 - Q40160_SOLLC); contains Interpro domain(s)  IPR013210  Leucine-rich repeat N-terminal</t>
  </si>
  <si>
    <t>Polygalacturonase inhibitor protein</t>
  </si>
  <si>
    <t>secondary metabolism phenylpropanoids</t>
  </si>
  <si>
    <t>RNA RNA binding</t>
  </si>
  <si>
    <t>Solyc08g016750.2.1</t>
  </si>
  <si>
    <t>functional_description:Pyruvate dehydrogenase E1 component subunit beta (AHRD V1 - B6TQ36_MAIZE); contains Interpro domain(s)  IPR005475  Transketolase central region</t>
  </si>
  <si>
    <t>Pyruvate dehydrogenase E1 component subunit beta</t>
  </si>
  <si>
    <t>Solyc08g062190.2.1</t>
  </si>
  <si>
    <t>functional_description:Nitrilase 2 (AHRD V1 - D3BLP1_POLPA); contains Interpro domain(s)  IPR003010  Nitrilase/cyanide hydratase and apolipoprotein N-acyltransferase</t>
  </si>
  <si>
    <t>Nitrilase 2</t>
  </si>
  <si>
    <t>78 kDa</t>
  </si>
  <si>
    <t>Solyc08g075210.1.1</t>
  </si>
  <si>
    <t>functional_description:Acyltransferase-like protein (AHRD V1 -- Q589X7_TOBAC); contains Interpro domain(s)  IPR003480  Transferase</t>
  </si>
  <si>
    <t>Acyltransferase-like protein</t>
  </si>
  <si>
    <t>Solyc08g076450.2.1</t>
  </si>
  <si>
    <t>functional_description:3-beta hydroxysteroid dehydrogenase/isomerase family protein (AHRD V1 -- B6TV09_MAIZE); contains Interpro domain(s)  IPR016040  NAD(P)-binding domain</t>
  </si>
  <si>
    <t>3-beta hydroxysteroid dehydrogenase/isomerase family protein</t>
  </si>
  <si>
    <t>Solyc08g076990.2.1</t>
  </si>
  <si>
    <t>functional_description:Acetylornithine deacetylase (AHRD V1 - B6TIJ2_MAIZE); contains Interpro domain(s)  IPR011650  Peptidase M20 dimerisation</t>
  </si>
  <si>
    <t>Acetylornithine deacetylase</t>
  </si>
  <si>
    <t>functional_description:Subtilisin-like protease (AHRD V1 -- Q9LWA3_SOLLC); contains Interpro domain(s)  IPR015500  Peptidase S8 subtilisin-related  IPR000209  Peptidase S8 and S53 subtilisin kexin sedolisin</t>
  </si>
  <si>
    <t>79 kDa</t>
  </si>
  <si>
    <t>Solyc09g007250.2.1</t>
  </si>
  <si>
    <t>functional_description:60S ribosomal protein L4/L1 (AHRD V1 - D7L8A9_ARALY); contains Interpro domain(s)  IPR002136  Ribosomal protein L4/L1e</t>
  </si>
  <si>
    <t>protein synthesis ribosomal protein eukaryotic 60S subunit L4/L1</t>
  </si>
  <si>
    <t>60S ribosomal protein L4/L1</t>
  </si>
  <si>
    <t>Solyc09g007270.2.1</t>
  </si>
  <si>
    <t>functional_description:Ascorbate peroxidase (AHRD V1  B9VRH6_CITMA); contains Interpro domain(s)  IPR002207  Plant ascorbate peroxidase</t>
  </si>
  <si>
    <t>Ascorbate peroxidase</t>
  </si>
  <si>
    <t>Solyc09g009020.2.1</t>
  </si>
  <si>
    <t>functional_description:Enolase (AHRD V1 - C5J0G6_TOBAC); contains Interpro domain(s)  IPR000941  Enolase</t>
  </si>
  <si>
    <t>glycolysis cytosolic branch enolase</t>
  </si>
  <si>
    <t>Enolase</t>
  </si>
  <si>
    <t>Solyc09g009390.2.1</t>
  </si>
  <si>
    <t>functional_description:Monodehydroascorbate reductase (NADH)-like protein (AHRD V1  Q0WUJ1_ARATH); contains Interpro domain(s)  IPR013027  FAD-dependent pyridine nucleotide-disulphide oxidoreductase</t>
  </si>
  <si>
    <t>Monodehydroascorbate reductase (NADH)-like protein</t>
  </si>
  <si>
    <t>mitochondrial electron transport / ATP synthesis NADH-DH (type I) localisation not clear</t>
  </si>
  <si>
    <t>Solyc09g064940.2.1</t>
  </si>
  <si>
    <t>functional_description:Phenazine biosynthesis protein PhzF family (AHRD V1 - B4VKV9_9CYAN); contains Interpro domain(s)  IPR003719  Phenazine biosynthesis PhzC/PhzF protein</t>
  </si>
  <si>
    <t>Phenazine biosynthesis protein PhzF family</t>
  </si>
  <si>
    <t>functional_description:Cytochrome P450</t>
  </si>
  <si>
    <t>Cytochrome P450</t>
  </si>
  <si>
    <t>151 kDa</t>
  </si>
  <si>
    <t>Malate dehydrogenase</t>
  </si>
  <si>
    <t>Solyc09g090330.2.1</t>
  </si>
  <si>
    <t>functional_description:Harpin binding protein 1 (AHRD V1 -- Q5QJB4_SOLLC); contains Interpro domain(s)  IPR006843  PAP fibrillin</t>
  </si>
  <si>
    <t>Harpin binding protein 1</t>
  </si>
  <si>
    <t>Solyc09g090700.1.1</t>
  </si>
  <si>
    <t>functional_description:Succinate semialdehyde dehydrogenase (AHRD V1  B6TPI6_MAIZE); contains Interpro domain(s)  IPR015590  Aldehyde dehydrogenase</t>
  </si>
  <si>
    <t>Succinate semialdehyde dehydrogenase</t>
  </si>
  <si>
    <t>Solyc09g098150.2.1</t>
  </si>
  <si>
    <t>functional_description:Metacaspase 7 (AHRD V1 - D7KWG9_ARALY); contains Interpro domain(s)  IPR011600  Peptidase C14 caspase catalytic</t>
  </si>
  <si>
    <t>Metacaspase 7</t>
  </si>
  <si>
    <t>Solyc10g007760.2.1</t>
  </si>
  <si>
    <t>functional_description:Ribose-phosphate pyrophosphokinase 4 (AHRD V1 - D7LJE3_ARALY); contains Interpro domain(s)  IPR005946  Phosphoribosyl pyrophosphokinase</t>
  </si>
  <si>
    <t>cell division</t>
  </si>
  <si>
    <t>Ribose-phosphate pyrophosphokinase 4</t>
  </si>
  <si>
    <t>functional_description:Transketolase 1 (AHRD V1  O78327_CAPAN); contains Interpro domain(s)  IPR005478  Bacterial transketolase</t>
  </si>
  <si>
    <t>Transketolase 1</t>
  </si>
  <si>
    <t>stress biotic receptors</t>
  </si>
  <si>
    <t>Solyc10g078620.1.1</t>
  </si>
  <si>
    <t>functional_description:Ribosomal protein S5 (AHRD V1 - A8J2I5_CHLRE); contains Interpro domain(s)  IPR005716  Ribosomal protein S7 eukaryotic/archaeal</t>
  </si>
  <si>
    <t>Ribosomal protein S5</t>
  </si>
  <si>
    <t>Solyc10g081030.1.1</t>
  </si>
  <si>
    <t>functional_description:Nascent polypeptide-associated complex alpha subunit-like protein (AHRD V1 - B6T903_MAIZE); contains Interpro domain(s)  IPR016641  Nascent polypeptide-associated complex alpha subunit</t>
  </si>
  <si>
    <t>Nascent polypeptide-associated complex alpha subunit-like protein</t>
  </si>
  <si>
    <t>Solyc10g085230.1.1</t>
  </si>
  <si>
    <t>functional_description:UDP-glucosyltransferase (AHRD V1  C0LNQ9_MAIZE); contains Interpro domain(s)  IPR002213  UDP-glucuronosyl/UDP-glucosyltransferase</t>
  </si>
  <si>
    <t>hormone metabolism cytokinin synthesis-degradation</t>
  </si>
  <si>
    <t>Solyc10g085880.1.1</t>
  </si>
  <si>
    <t>functional_description:UDP-glucosyltransferase family 1 protein (AHRD V1 - C6KI43_CITSI); contains Interpro domain(s)  IPR002213  UDP-glucuronosyl/UDP-glucosyltransferase</t>
  </si>
  <si>
    <t>RNA regulation of transcription putative transcription regulator</t>
  </si>
  <si>
    <t>protein targeting secretory pathway unspecified</t>
  </si>
  <si>
    <t>transport unspecified cations</t>
  </si>
  <si>
    <t>Solyc11g062270.1.1</t>
  </si>
  <si>
    <t>functional_description:Signal recognition particle protein (SRP72) (AHRD V1 - Q5CNY3_CRYHO); contains Interpro domain(s)  IPR013699  Signal recognition particle SRP72 subunit RNA-binding</t>
  </si>
  <si>
    <t>Signal recognition particle protein (SRP72)</t>
  </si>
  <si>
    <t>Solyc11g065620.1.1</t>
  </si>
  <si>
    <t>functional_description:Sulfite reductase (AHRD V1  O82802_TOBAC); contains Interpro domain(s)  IPR011787  Sulphite reductase ferredoxin dependent</t>
  </si>
  <si>
    <t>Sulfite reductase</t>
  </si>
  <si>
    <t>functional_description:Xanthine dehydrogenase/oxidase (AHRD V1 - A9YL93_RABIT); contains Interpro domain(s)  IPR016208  Aldehyde oxidase/xanthine dehydrogenase</t>
  </si>
  <si>
    <t>hormone metabolism abscisic acid synthesis-degradation</t>
  </si>
  <si>
    <t>Xanthine dehydrogenase/oxidase</t>
  </si>
  <si>
    <t>stress abiotic</t>
  </si>
  <si>
    <t>Solyc11g069400.1.1</t>
  </si>
  <si>
    <t>functional_description:Protein disulfide isomerase L-2 (AHRD V1 - B1Q2X5_SOYBN); contains Interpro domain(s)  IPR005792  Protein disulphide isomerase</t>
  </si>
  <si>
    <t>Solyc11g069790.1.1</t>
  </si>
  <si>
    <t>Solyc11g072190.1.1</t>
  </si>
  <si>
    <t>functional_description:Elongation factor beta-1 (AHRD V1 - A2YPM1_ORYSI); contains Interpro domain(s)  IPR014038  Translation elongation factor EF1B beta and delta chains guanine nucleotide exchange</t>
  </si>
  <si>
    <t>Elongation factor beta-1</t>
  </si>
  <si>
    <t>functional_description:Fatty acid oxidation complex subunit alpha (AHRD V1 - FADJ_ECOHS); contains Interpro domain(s)  IPR006176  3-hydroxyacyl-CoA dehydrogenase NAD binding</t>
  </si>
  <si>
    <t>Fatty acid oxidation complex subunit alpha</t>
  </si>
  <si>
    <t>Solyc12g008630.1.1</t>
  </si>
  <si>
    <t>functional_description:Mitochondrial processing peptidase alpha subunit (AHRD V1 - Q948V5_MORAL); contains Interpro domain(s)  IPR011237  Peptidase M16 core</t>
  </si>
  <si>
    <t>Mitochondrial processing peptidase alpha subunit</t>
  </si>
  <si>
    <t>Beta-galactosidase</t>
  </si>
  <si>
    <t>Solyc12g014380.1.1</t>
  </si>
  <si>
    <t>functional_description:Glucose-6-phosphate isomerase 1</t>
  </si>
  <si>
    <t>Glucose-6-phosphate isomerase 1</t>
  </si>
  <si>
    <t>major CHO metabolism degradation sucrose invertases neutral</t>
  </si>
  <si>
    <t>Solyc12g044740.1.1</t>
  </si>
  <si>
    <t>functional_description:Ubiquitin carboxyl-terminal hydrolase (AHRD V1 - B9N1B6_POPTR); contains Interpro domain(s)  IPR001394  Peptidase C19 ubiquitin carboxyl-terminal hydrolase 2</t>
  </si>
  <si>
    <t>Ubiquitin carboxyl-terminal hydrolase</t>
  </si>
  <si>
    <t>Solyc12g096190.1.1</t>
  </si>
  <si>
    <t>functional_description:Tryptophan synthase beta chain (AHRD V1 - Q9FFW8_ARATH); contains Interpro domain(s)  IPR006316  Tryptophan synthase beta chain-like</t>
  </si>
  <si>
    <t>Tryptophan synthase beta chain</t>
  </si>
  <si>
    <t>Solyc12g099440.1.1</t>
  </si>
  <si>
    <t>lipid metabolism lipid degradation beta-oxidation multifunctional</t>
  </si>
  <si>
    <t>Solyc01g008070.2.1</t>
  </si>
  <si>
    <t>functional_description:Alpha/beta superfamily hydrolase (AHRD V1  D0CIF5_9SYNE); contains Interpro domain(s)  IPR010765  Protein of unknown function DUF1350</t>
  </si>
  <si>
    <t>Alpha/beta superfamily hydrolase</t>
  </si>
  <si>
    <t>Ubiquitin</t>
  </si>
  <si>
    <t>Solyc01g087260.2.1</t>
  </si>
  <si>
    <t>functional_description:Carotenoid cleavage dioxygenase 1B</t>
  </si>
  <si>
    <t>Carotenoid cleavage dioxygenase 1B</t>
  </si>
  <si>
    <t>Solyc01g088590.2.1</t>
  </si>
  <si>
    <t>functional_description:Invertase inhibitor (AHRD V1 - A7IZL0_COFCA); contains Interpro domain(s)  IPR006501  Pectinesterase inhibitor</t>
  </si>
  <si>
    <t>misc invertase/pectin methylesterase inhibitor family protein</t>
  </si>
  <si>
    <t>Invertase inhibitor</t>
  </si>
  <si>
    <t>DNA repair</t>
  </si>
  <si>
    <t>14 kDa</t>
  </si>
  <si>
    <t>Solyc01g111120.2.1</t>
  </si>
  <si>
    <t>functional_description:Triosephosphate isomerase (AHRD V1  D6N3G7_GOSHI); contains Interpro domain(s)  IPR000652  Triosephosphate isomerase</t>
  </si>
  <si>
    <t>Solyc01g111450.2.1</t>
  </si>
  <si>
    <t>functional_description:Proteasome subunit alpha type (AHRD V1 - Q38HT8_SOLTU); contains Interpro domain(s)  IPR000426  Proteasome alpha-subunit conserved site</t>
  </si>
  <si>
    <t>Solyc01g112280.2.1</t>
  </si>
  <si>
    <t>functional_description:Succinyl-diaminopimelate desuccinylase (AHRD V1 -- DAPE_MAGSA); contains Interpro domain(s)  IPR010159  N-acyl-L-amino-acid amidohydrolase</t>
  </si>
  <si>
    <t>Succinyl-diaminopimelate desuccinylase</t>
  </si>
  <si>
    <t>Solyc02g014150.2.1</t>
  </si>
  <si>
    <t>functional_description:Photosystem II stability/assembly factor Ycf48-like protein (AHRD V1 -- B0C6T3_ACAM1); contains Interpro domain(s)  IPR016705  Photosystem II stability/assembly factor HCF136</t>
  </si>
  <si>
    <t>Photosystem II stability/assembly factor Ycf48-like protein</t>
  </si>
  <si>
    <t>functional_description:Hydrolase alpha/beta fold family protein (AHRD V1 -- D7LG04_ARALY); contains Interpro domain(s)  IPR000073  Alpha/beta hydrolase fold-1</t>
  </si>
  <si>
    <t>Hydrolase alpha/beta fold family protein</t>
  </si>
  <si>
    <t>Solyc02g066930.2.1</t>
  </si>
  <si>
    <t>functional_description:RNA-binding protein (AHRD V1 -- Q941H9_TOBAC); contains Interpro domain(s)  IPR015465  RNA recognition motif glycine rich protein</t>
  </si>
  <si>
    <t>RNA-binding protein</t>
  </si>
  <si>
    <t>Solyc02g079100.2.1</t>
  </si>
  <si>
    <t>functional_description:Riboflavin kinase (AHRD V1 - A8IM09_CHLRE); contains Interpro domain(s)  IPR015865  Riboflavin kinase</t>
  </si>
  <si>
    <t>Co-factor and vitamine metabolism riboflavin</t>
  </si>
  <si>
    <t>Riboflavin kinase</t>
  </si>
  <si>
    <t>Solyc02g081170.2.1</t>
  </si>
  <si>
    <t>functional_description:Plastid-lipid-associated protein chloroplastic (AHRD V1 -- PAP_CITUN); contains Interpro domain(s)  IPR006843  PAP fibrillin</t>
  </si>
  <si>
    <t>Plastid-lipid-associated protein  chloroplastic</t>
  </si>
  <si>
    <t>Solyc03g025850.2.1</t>
  </si>
  <si>
    <t>functional_description:Remorin 1 (AHRD V1 - Q9XEX8_SOLLC); contains Interpro domain(s)  IPR005516  Remorin C-terminal region</t>
  </si>
  <si>
    <t>Remorin 1</t>
  </si>
  <si>
    <t>Solyc03g097700.2.1</t>
  </si>
  <si>
    <t>functional_description:O-methyltransferase (AHRD V1 - A5HJZ9_VITVI); contains Interpro domain(s)  IPR016461  O-methyltransferase COMT eukaryota</t>
  </si>
  <si>
    <t>O-methyltransferase</t>
  </si>
  <si>
    <t>transport misc</t>
  </si>
  <si>
    <t>Solyc03g118040.2.1</t>
  </si>
  <si>
    <t>functional_description:Calcium-binding protein Calnexin (AHRD V1 - Q9BLH3_HALRO); contains Interpro domain(s)  IPR018124  Calreticulin/calnexin conserved site  IPR001580  Calreticulin/calnexin</t>
  </si>
  <si>
    <t>Calcium-binding protein Calnexin</t>
  </si>
  <si>
    <t>Solyc04g007980.2.1</t>
  </si>
  <si>
    <t>functional_description:1-aminocyclopropane-1-carboxylate oxidase (AHRD V1 - B6SUN2_MAIZE); contains Interpro domain(s)  IPR005123  Oxoglutarate and iron-dependent oxygenase</t>
  </si>
  <si>
    <t>1-aminocyclopropane-1-carboxylate oxidase</t>
  </si>
  <si>
    <t>ADP-ribosylation factor</t>
  </si>
  <si>
    <t>Solyc05g052470.2.1</t>
  </si>
  <si>
    <t>functional_description:Ferritin (AHRD V1 - A7UGG8_SOLTU); contains Interpro domain(s)  IPR001519  Ferritin N-terminal</t>
  </si>
  <si>
    <t>Ferritin</t>
  </si>
  <si>
    <t>Solyc05g053620.2.1</t>
  </si>
  <si>
    <t>functional_description:F-box protein PP2-B1 (AHRD V1 -- PP2B1_ARATH)</t>
  </si>
  <si>
    <t>19 kDa</t>
  </si>
  <si>
    <t>F-box protein PP2-B1</t>
  </si>
  <si>
    <t>Solyc06g036290.2.1</t>
  </si>
  <si>
    <t>functional_description:Heat shock protein 90 (Fragment) (AHRD V1 -- Q00NU9_WHEAT); contains Interpro domain(s)  IPR003594  ATP-binding region ATPase-like  IPR001404  Heat shock protein Hsp90</t>
  </si>
  <si>
    <t>Heat shock protein 90 (Fragment)</t>
  </si>
  <si>
    <t>Solyc06g083620.2.1</t>
  </si>
  <si>
    <t>functional_description:26S protease regulatory subunit 4 (AHRD V1 - B6T2S0_MAIZE); contains Interpro domain(s)  IPR005937  26S proteasome subunit P45</t>
  </si>
  <si>
    <t>26S protease regulatory subunit 4</t>
  </si>
  <si>
    <t>Solyc07g006790.2.1</t>
  </si>
  <si>
    <t>functional_description:Dihydrolipoyllysine-residue acetyltransferase component of pyruvate dehydrogenase complex (AHRD V1  A4TXZ0_9PROT); contains Interpro domain(s)  IPR006257  Dihydrolipoamide acetyltransferase long form</t>
  </si>
  <si>
    <t>TCA / organic transformation TCA pyruvate DH E2</t>
  </si>
  <si>
    <t>Dihydrolipoyllysine-residue acetyltransferase component of pyruvate dehydrogenase complex</t>
  </si>
  <si>
    <t>Solyc07g062610.2.1</t>
  </si>
  <si>
    <t>functional_description:4-methyl-5(B-hydroxyethyl)-thiazole monophosphate biosynthesis enzyme ThiJ (AHRD V1  C8T4T4_KLEPR); contains Interpro domain(s)  IPR006287  DJ-1</t>
  </si>
  <si>
    <t>4-methyl-5(B-hydroxyethyl)-thiazole monophosphate biosynthesis enzyme ThiJ</t>
  </si>
  <si>
    <t>Solyc07g066470.2.1</t>
  </si>
  <si>
    <t>functional_description:Porphobilinogen deaminase (AHRD V1 - B6TVP0_MAIZE); contains Interpro domain(s)  IPR000860  Tetrapyrrole biosynthesis hydroxymethylbilane synthase</t>
  </si>
  <si>
    <t>Porphobilinogen deaminase</t>
  </si>
  <si>
    <t>Solyc08g078250.2.1</t>
  </si>
  <si>
    <t>functional_description:Palmitoyl-protein thioesterase 1 (AHRD V1  B4FKB8_MAIZE); contains Interpro domain(s)  IPR002472  Palmitoyl protein thioesterase</t>
  </si>
  <si>
    <t>Palmitoyl-protein thioesterase 1</t>
  </si>
  <si>
    <t>Solyc09g005700.2.1</t>
  </si>
  <si>
    <t>functional_description:Diaminopimelate epimerase family protein (AHRD V1  D7LUJ8_ARALY); contains Interpro domain(s)  IPR001653  Diaminopimelate epimerase</t>
  </si>
  <si>
    <t>amino acid metabolism synthesis aspartate family lysine diaminopimelate epimerase</t>
  </si>
  <si>
    <t>Diaminopimelate epimerase family protein</t>
  </si>
  <si>
    <t>Solyc09g082320.2.1</t>
  </si>
  <si>
    <t>functional_description:Proteasome subunit beta type (AHRD V1 - B9RTN1_RICCO); contains Interpro domain(s)  IPR001353  Proteasome subunit alpha/beta</t>
  </si>
  <si>
    <t>Proteasome subunit beta type</t>
  </si>
  <si>
    <t>Solyc10g005110.2.1</t>
  </si>
  <si>
    <t>functional_description:Coproporphyrinogen III oxidase aerobic (AHRD V1 - A9DTF4_9FLAO); contains Interpro domain(s)  IPR001260  Coproporphyrinogen III oxidase</t>
  </si>
  <si>
    <t>Coproporphyrinogen III oxidase aerobic</t>
  </si>
  <si>
    <t>Solyc10g008140.2.1</t>
  </si>
  <si>
    <t>functional_description:Prohibitin 1-like protein (AHRD V1 - Q9AXM0_BRANA); contains Interpro domain(s)  IPR000163  Prohibitin</t>
  </si>
  <si>
    <t>Prohibitin 1-like protein</t>
  </si>
  <si>
    <t>Solyc10g051350.1.1</t>
  </si>
  <si>
    <t>functional_description:NADH-quinone oxidoreductase subunit I (AHRD V1  D5BPB0_PUNMI); contains Interpro domain(s)  IPR010226  NADH-quinone oxidoreductase chain I</t>
  </si>
  <si>
    <t>NADH-quinone oxidoreductase subunit I</t>
  </si>
  <si>
    <t>Solyc11g067160.1.1</t>
  </si>
  <si>
    <t>functional_description:Aldo/keto reductase family protein (AHRD V1 - D7LJ14_ARALY); contains Interpro domain(s)  IPR001395  Aldo/keto reductase</t>
  </si>
  <si>
    <t>Aldo/keto reductase family protein</t>
  </si>
  <si>
    <t>Solyc11g069270.1.1</t>
  </si>
  <si>
    <t>functional_description:Beta-galactosidase (AHRD V1 - Q9LLT0_SOLLC); contains Interpro domain(s)  IPR001944  Glycoside hydrolase family 35</t>
  </si>
  <si>
    <t>Solyc11g072410.1.1</t>
  </si>
  <si>
    <t>functional_description:Adenylate kinase isoenzyme 6 (AHRD V1 -- B5X3S3_SALSA)</t>
  </si>
  <si>
    <t>Adenylate kinase isoenzyme 6</t>
  </si>
  <si>
    <t>Molecular.Weight</t>
  </si>
  <si>
    <t>AC.1.1</t>
  </si>
  <si>
    <t>AC.2.1</t>
  </si>
  <si>
    <t>AV.1.1</t>
  </si>
  <si>
    <t>AV.2.1</t>
  </si>
  <si>
    <t>AV.3.1</t>
  </si>
  <si>
    <t>Fisher.s.Exact.Test..P.Value</t>
  </si>
  <si>
    <t>MAPMAN DESCRIPTION</t>
  </si>
  <si>
    <t>MAPMAN CLASS</t>
  </si>
  <si>
    <t>functional_description:15-cis-zeta-carotene isomerase</t>
  </si>
  <si>
    <t>15-cis-zeta-carotene isomerase</t>
  </si>
  <si>
    <t>hormone metabolism auxin induced-regulated-responsive-activated</t>
  </si>
  <si>
    <t>misc beta 1 3 glucan hydrolases glucan endo-1 3-beta-glucosidase</t>
  </si>
  <si>
    <t>Beta-1 3-glucanase</t>
  </si>
  <si>
    <t>functional_description:Beta-hexosaminidase b (AHRD V1  Q17BL1_AEDAE); contains Interpro domain(s)  IPR001540  Glycoside hydrolase family 20</t>
  </si>
  <si>
    <t>Beta-hexosaminidase b</t>
  </si>
  <si>
    <t>Solyc11g008810.1.1</t>
  </si>
  <si>
    <t>Solyc05g007060.2.1</t>
  </si>
  <si>
    <t>functional_description:Bifunctional N-succinyldiaminopimelate-aminotransferase/acetylornithine transaminase protein (AHRD V1 -- A8T8Q5_9VIBR)</t>
  </si>
  <si>
    <t>Bifunctional N-succinyldiaminopimelate-aminotransferase/acetylornithine transaminase protein</t>
  </si>
  <si>
    <t>transport amino acids</t>
  </si>
  <si>
    <t>Solyc07g049450.2.1</t>
  </si>
  <si>
    <t>Solyc06g050980.2.1</t>
  </si>
  <si>
    <t>functional_description:Ferritin (AHRD V1 - Q308A9_SOLTU); contains Interpro domain(s)  IPR001519  Ferritin N-terminal</t>
  </si>
  <si>
    <t>Solyc06g069010.2.1</t>
  </si>
  <si>
    <t>Guanine nucleotide-binding protein beta subunit-like protein</t>
  </si>
  <si>
    <t>Solyc08g041890.2.1</t>
  </si>
  <si>
    <t>RNA transcription</t>
  </si>
  <si>
    <t>signalling receptor kinases leucine rich repeat XI</t>
  </si>
  <si>
    <t>functional_description:Magnesium chelatase H subunit (AHRD V1 - D5KXY0_VITVI); contains Interpro domain(s)  IPR011771  Magnesium-chelatase subunit H</t>
  </si>
  <si>
    <t>154 kDa</t>
  </si>
  <si>
    <t>secondary metabolism phenylpropanoids lignin biosynthesis CAD</t>
  </si>
  <si>
    <t>Magnesium chelatase H subunit</t>
  </si>
  <si>
    <t>Solyc10g083720.1.1</t>
  </si>
  <si>
    <t>Solyc01g097340.2.1</t>
  </si>
  <si>
    <t>functional_description:NAD-dependent epimerase/dehydratase family protein-like protein (AHRD V1 - Q2XPW6_SOLTU); contains Interpro domain(s)  IPR016040  NAD(P)-binding domain</t>
  </si>
  <si>
    <t>redox ascorbate and glutathione ascorbate GME</t>
  </si>
  <si>
    <t>NAD-dependent epimerase/dehydratase family protein-like protein</t>
  </si>
  <si>
    <t>functional_description:N-alpha-acetyltransferase 16 NatA auxiliary subunit (AHRD V1 - NAA16_HUMAN); contains Interpro domain(s)  IPR011990  Tetratricopeptide-like helical</t>
  </si>
  <si>
    <t>103 kDa</t>
  </si>
  <si>
    <t>misc acyl transferases</t>
  </si>
  <si>
    <t>N-alpha-acetyltransferase 16  NatA auxiliary subunit</t>
  </si>
  <si>
    <t>cell unspecified</t>
  </si>
  <si>
    <t>functional_description:Os01g0611000 protein (Fragment) (AHRD V1 - Q0JLB5_ORYSJ); contains Interpro domain(s)  IPR006946  Protein of unknown function DUF642</t>
  </si>
  <si>
    <t>Os01g0611000 protein (Fragment)</t>
  </si>
  <si>
    <t>Solyc08g076480.2.1</t>
  </si>
  <si>
    <t>functional_description:Plastid lipid-associated protein 3 chloroplastic (AHRD V1 -- PAP3_BRACM); contains Interpro domain(s)  IPR006843  PAP fibrillin</t>
  </si>
  <si>
    <t>Plastid lipid-associated protein 3  chloroplastic</t>
  </si>
  <si>
    <t>Solyc06g060290.2.1</t>
  </si>
  <si>
    <t>functional_description:Protein disulfide isomerase (AHRD V1  B1Q2X4_SOYBN); contains Interpro domain(s)  IPR005792  Protein disulphide isomerase</t>
  </si>
  <si>
    <t>TCA / organic transformation TCA pyruvate DH E1</t>
  </si>
  <si>
    <t>PS calvin cycle rubisco large subunit</t>
  </si>
  <si>
    <t>Solyc10g085040.1.1</t>
  </si>
  <si>
    <t>functional_description:Soul heme-binding family protein (AHRD V1 - D7LKR5_ARALY); contains Interpro domain(s)  IPR006917  SOUL haem-binding protein</t>
  </si>
  <si>
    <t>Soul heme-binding family protein</t>
  </si>
  <si>
    <t>PS calvin cycle transketolase</t>
  </si>
  <si>
    <t>Solyc09g011300.2.1</t>
  </si>
  <si>
    <t>functional_description:Uracil phosphoribosyltransferase (AHRD V1  B6U5U2_MAIZE); contains Interpro domain(s)  IPR005765  Uracil phosphoribosyl transferase</t>
  </si>
  <si>
    <t>nucleotide metabolism salvage phosphoribosyltransferases uracil phosphoribosyltransferase (UPP)</t>
  </si>
  <si>
    <t>Uracil phosphoribosyltransferase</t>
  </si>
  <si>
    <t>Solyc11g010470.1.1</t>
  </si>
  <si>
    <t>functional_description:14-3-3 protein beta/alpha (AHRD V1 -- 1433B_XENTR); contains Interpro domain(s)  IPR000308  14-3-3 protein</t>
  </si>
  <si>
    <t>14-3-3 protein beta/alpha</t>
  </si>
  <si>
    <t>functional_description:14-3-3 protein sigma gamma zeta beta/alpha (AHRD V1 -- Q16QZ7_AEDAE); contains Interpro domain(s)  IPR000308  14-3-3 protein</t>
  </si>
  <si>
    <t>14-3-3 protein sigma gamma zeta beta/alpha</t>
  </si>
  <si>
    <t>functional_description:26S proteasome regulatory subunit (AHRD V1 - A8I274_CHLRE); contains Interpro domain(s)  IPR013143  PCI/PINT associated module</t>
  </si>
  <si>
    <t>Solyc05g009030.2.1</t>
  </si>
  <si>
    <t>functional_description:3-isopropylmalate dehydrogenase (AHRD V1  B5LAV1_CAPAN); contains Interpro domain(s)  IPR004429  Isopropylmalate dehydrogenase</t>
  </si>
  <si>
    <t>secondary metabolism sulfur-containing glucosinolates synthesis aliphatic methylthioalkylmalate dehydrogenase (MAM-DH)</t>
  </si>
  <si>
    <t>3-isopropylmalate dehydrogenase</t>
  </si>
  <si>
    <t>Solyc01g099830.2.1</t>
  </si>
  <si>
    <t>functional_description:60S ribosomal protein L22-2 (AHRD V1 - D7L3W0_ARALY); contains Interpro domain(s)  IPR002671  Ribosomal protein L22e</t>
  </si>
  <si>
    <t>protein synthesis ribosomal protein eukaryotic 60S subunit L22</t>
  </si>
  <si>
    <t>60S ribosomal protein L22-2</t>
  </si>
  <si>
    <t>Solyc06g050770.2.1</t>
  </si>
  <si>
    <t>functional_description:Alpha-soluble NSF attachment protein (AHRD V1  D2D2Z7_GOSHI); contains Interpro domain(s)  IPR000744  NSF attachment protein</t>
  </si>
  <si>
    <t>Alpha-soluble NSF attachment protein</t>
  </si>
  <si>
    <t>Solyc05g052260.2.1</t>
  </si>
  <si>
    <t>functional_description:Appr-1-p processing domain protein (AHRD V1 -- B8FDL2_DESAA); contains Interpro domain(s)  IPR002589  Appr-1-p processing</t>
  </si>
  <si>
    <t>Appr-1-p processing domain protein</t>
  </si>
  <si>
    <t>Solyc12g056830.1.1</t>
  </si>
  <si>
    <t>functional_description:ATP synthase delta subunit (AHRD V1 - Q7XYM8_BIGNA); contains Interpro domain(s)  IPR000711  ATPase F1 complex OSCP/delta subunit</t>
  </si>
  <si>
    <t>PS lightreaction ATP synthase delta chain</t>
  </si>
  <si>
    <t>ATP synthase delta subunit</t>
  </si>
  <si>
    <t>Solyc11g039980.1.1</t>
  </si>
  <si>
    <t>functional_description:ATP synthase subunit alpha (AHRD V1 - Q5M9V4_TOBAC); contains Interpro domain(s)  IPR018118  ATPase F1/A1 complex alpha/beta subunit N-terminal</t>
  </si>
  <si>
    <t>RNA processing ribonucleases</t>
  </si>
  <si>
    <t>ATP synthase subunit alpha</t>
  </si>
  <si>
    <t>secondary metabolism isoprenoids carotenoids carotenoid cleavage dioxygenase</t>
  </si>
  <si>
    <t>Solyc11g020330.1.1</t>
  </si>
  <si>
    <t>functional_description:class IV heat shock protein (AHRD V1 - B6TXB5_MAIZE); contains Interpro domain(s)  IPR002068  Heat shock protein Hsp20</t>
  </si>
  <si>
    <t>class IV heat shock protein</t>
  </si>
  <si>
    <t>Solyc09g082060.2.1</t>
  </si>
  <si>
    <t>functional_description:Cysteine synthase (AHRD V1  Q3LAG5_TOBAC); contains Interpro domain(s)  IPR005859  Cysteine synthase A</t>
  </si>
  <si>
    <t>Cysteine synthase</t>
  </si>
  <si>
    <t>Solyc07g065540.1.1</t>
  </si>
  <si>
    <t>functional_description:Fasciclin-like arabinogalactan protein 10 (AHRD V1 - A9XTL5_GOSHI); contains Interpro domain(s)  IPR000782  FAS1 domain</t>
  </si>
  <si>
    <t>cell wall cell wall proteins AGPs AGP</t>
  </si>
  <si>
    <t>Fasciclin-like arabinogalactan protein 10</t>
  </si>
  <si>
    <t>Solyc09g057670.2.1</t>
  </si>
  <si>
    <t>functional_description:FK506-binding protein 2 (EC 5.2.1.8)(Peptidyl-prolyl cis-trans isomerase)(PPIase)(Rotamase) (AHRD V1 - C8VE36_EMENI); contains Interpro domain(s)  IPR001179  Peptidyl-prolyl cis-trans isomerase FKBP-type</t>
  </si>
  <si>
    <t>FK506-binding protein 2 (EC 5.2.1.8)(Peptidyl-prolyl cis-trans isomerase)(PPIase)(Rotamase)</t>
  </si>
  <si>
    <t>Solyc08g006720.2.1</t>
  </si>
  <si>
    <t>functional_description:Glutathione peroxidase (AHRD V1 - D6BR59_9ROSI); contains Interpro domain(s)  IPR000889  Glutathione peroxidase</t>
  </si>
  <si>
    <t>Glutathione peroxidase</t>
  </si>
  <si>
    <t>Solyc12g056230.1.1</t>
  </si>
  <si>
    <t>functional_description:Glutathione peroxidase (AHRD V1 - B9GKI5_POPTR); contains Interpro domain(s)  IPR000889  Glutathione peroxidase</t>
  </si>
  <si>
    <t>redox ascorbate and glutathione glutathione</t>
  </si>
  <si>
    <t>Solyc12g011310.1.1</t>
  </si>
  <si>
    <t>functional_description:Glutathione S-transferase (AHRD V1 - Q0PN10_9FABA); contains Interpro domain(s)  IPR004046  Glutathione S-transferase C-terminal</t>
  </si>
  <si>
    <t>misc glutathione S transferases</t>
  </si>
  <si>
    <t>Glutathione S-transferase</t>
  </si>
  <si>
    <t>Solyc02g068740.2.1</t>
  </si>
  <si>
    <t>functional_description:Glycine cleavage system H protein 1 (AHRD V1 - B6UHJ7_MAIZE); contains Interpro domain(s)  IPR017453  Glycine cleavage H-protein subgroup</t>
  </si>
  <si>
    <t>PS photorespiration glycine cleavage H protein</t>
  </si>
  <si>
    <t>Glycine cleavage system H protein 1</t>
  </si>
  <si>
    <t>Solyc11g069040.2.1</t>
  </si>
  <si>
    <t>functional_description:Lactoylglutathione lyase (AHRD V1  B5XCC9_SALSA); contains Interpro domain(s)  IPR004361  Glyoxalase I</t>
  </si>
  <si>
    <t>Lactoylglutathione lyase</t>
  </si>
  <si>
    <t>functional_description:Malate dehydrogenase (AHRD V1  O48906_MEDSA); contains Interpro domain(s)  IPR010097  Malate dehydrogenase NAD-dependent eukaryotes and gamma proteobacteria</t>
  </si>
  <si>
    <t>functional_description:Outer membrane lipoprotein blc (AHRD V1 -- D0RZG9_ACICA); contains Interpro domain(s)  IPR002345  Lipocalin</t>
  </si>
  <si>
    <t>Outer membrane lipoprotein blc</t>
  </si>
  <si>
    <t>Solyc07g005210.2.1</t>
  </si>
  <si>
    <t>Solyc02g067460.2.1</t>
  </si>
  <si>
    <t>functional_description:Porin/voltage-dependent anion-selective channel protein (AHRD V1  A9P802_POPTR); contains Interpro domain(s)  IPR001925  Porin eukaryotic type</t>
  </si>
  <si>
    <t>Porin/voltage-dependent anion-selective channel protein</t>
  </si>
  <si>
    <t>Solyc02g081700.1.1</t>
  </si>
  <si>
    <t>functional_description:Proteasome subunit alpha type (AHRD V1 - Q38HT0_SOLTU); contains Interpro domain(s)  IPR001353  Proteasome subunit alpha/beta</t>
  </si>
  <si>
    <t>Solyc11g042610.1.1</t>
  </si>
  <si>
    <t>Solyc06g060260.2.1</t>
  </si>
  <si>
    <t>functional_description:Stromal ascorbate peroxidase 7</t>
  </si>
  <si>
    <t>Stromal ascorbate peroxidase 7</t>
  </si>
  <si>
    <t>Universal stress protein</t>
  </si>
  <si>
    <t>Total downregulated proteins=106</t>
  </si>
  <si>
    <t xml:space="preserve">Table S3. Differentially expressed proteins identified in AV in comparison to AC using nanoLC-MS/MS. </t>
  </si>
  <si>
    <t>Solyc04g074510.2.1</t>
  </si>
  <si>
    <t>functional_description:14-3-3 protein beta/alpha-B (AHRD V1 -- 143BB_XENLA); contains Interpro domain(s)  IPR000308  14-3-3 protein</t>
  </si>
  <si>
    <t>14-3-3 protein beta/alpha-B</t>
  </si>
  <si>
    <t>Solyc04g074230.2.1</t>
  </si>
  <si>
    <t>Solyc07g049530.2.1</t>
  </si>
  <si>
    <t>functional_description:1-aminocyclopropane-1-carboxylate oxidase (AHRD V1 - Q94F66_SOLTU); contains Interpro domain(s)  IPR005123  Oxoglutarate and iron-dependent oxygenase</t>
  </si>
  <si>
    <t>hormone metabolism ethylene synthesis-degradation 1-aminocyclopropane-1-carboxylate oxidase</t>
  </si>
  <si>
    <t>Solyc01g104920.2.1</t>
  </si>
  <si>
    <t>Solyc08g082700.2.1</t>
  </si>
  <si>
    <t>functional_description:26S proteasome non-ATPase regulatory subunit 8 (AHRD V1 - B4FCY9_MAIZE); contains Interpro domain(s)  IPR006746  26S proteasome non-ATPase regulatory subunit Rpn12</t>
  </si>
  <si>
    <t>26S proteasome non-ATPase regulatory subunit 8</t>
  </si>
  <si>
    <t>stress biotic heat shock proteins</t>
  </si>
  <si>
    <t>Solyc01g008370.2.1</t>
  </si>
  <si>
    <t>functional_description:26S proteasome regulatory subunit (AHRD V1 - A8J8V5_CHLRE); contains Interpro domain(s)  IPR000555  Mov34/MPN/PAD-1</t>
  </si>
  <si>
    <t>Solyc02g062460.2.1</t>
  </si>
  <si>
    <t>functional_description:2-oxoglutarate-dependent dioxygenase (AHRD V1  B9GL08_POPTR); contains Interpro domain(s)  IPR005123  Oxoglutarate and iron-dependent oxygenase</t>
  </si>
  <si>
    <t>hormone metabolism ethylene synthesis-degradation</t>
  </si>
  <si>
    <t>2-oxoglutarate-dependent dioxygenase</t>
  </si>
  <si>
    <t>Solyc01g068530.2.1</t>
  </si>
  <si>
    <t>functional_description:30S ribosomal protein S9 (AHRD V1 - C5JX04_AJEDS); contains Interpro domain(s)  IPR000754  Ribosomal protein S9</t>
  </si>
  <si>
    <t>30S ribosomal protein S9</t>
  </si>
  <si>
    <t>Solyc09g091470.2.1</t>
  </si>
  <si>
    <t>functional_description:3-ketoacyl CoA thiolase 2 (AHRD V1  C8YNG7_PETHY); contains Interpro domain(s)  IPR002155  Thiolase</t>
  </si>
  <si>
    <t>amino acid metabolism degradation branched chain group shared</t>
  </si>
  <si>
    <t>3-ketoacyl CoA thiolase 2</t>
  </si>
  <si>
    <t>Solyc01g091190.2.1</t>
  </si>
  <si>
    <t>functional_description:3-phosphoshikimate 1-carboxyvinyltransferase (AHRD V1 - Q30CZ8_FAGSY); contains Interpro domain(s)  IPR001986  3-phosphoshikimate 1-carboxyvinyltransferase core</t>
  </si>
  <si>
    <t>amino acid metabolism synthesis aromatic aa chorismate 5-enolpyruvylshikimate-3-phosphate synthase</t>
  </si>
  <si>
    <t>3-phosphoshikimate 1-carboxyvinyltransferase</t>
  </si>
  <si>
    <t>Solyc12g096300.1.1</t>
  </si>
  <si>
    <t>functional_description:40S ribosomal protein S6 (AHRD V1 - B6T1H0_MAIZE); contains Interpro domain(s)  IPR014401  Ribosomal protein S6 eukaryotic</t>
  </si>
  <si>
    <t>40S ribosomal protein S6</t>
  </si>
  <si>
    <t>Solyc12g096150.1.1</t>
  </si>
  <si>
    <t>functional_description:60S ribosomal protein L13 (AHRD V1 - Q3HRY7_SOLTU); contains Interpro domain(s)  IPR001380  Ribosomal protein L13e</t>
  </si>
  <si>
    <t>protein synthesis ribosomal protein eukaryotic 60S subunit L13</t>
  </si>
  <si>
    <t>60S ribosomal protein L13</t>
  </si>
  <si>
    <t>Solyc10g086010.1.1</t>
  </si>
  <si>
    <t>Solyc04g005160.1.1</t>
  </si>
  <si>
    <t>functional_description:6-phosphogluconate dehydrogenase decarboxylating (AHRD V1  B9N1W3_POPTR); contains Interpro domain(s)  IPR006113  6-phosphogluconate dehydrogenase decarboxylating</t>
  </si>
  <si>
    <t>OPP oxidative PP 6-phosphogluconate dehydrogenase</t>
  </si>
  <si>
    <t>6-phosphogluconate dehydrogenase decarboxylating</t>
  </si>
  <si>
    <t>Solyc05g010260.2.1</t>
  </si>
  <si>
    <t>functional_description:6-phosphogluconate dehydrogenase decarboxylating (AHRD V1  B9SXT4_RICCO); contains Interpro domain(s)  IPR006114  6-phosphogluconate dehydrogenase C-terminal</t>
  </si>
  <si>
    <t>Solyc01g007340.2.1</t>
  </si>
  <si>
    <t>functional_description:Acetyl-coenzyme A carboxylase carboxyl transferase subunit beta (AHRD V1 - ACCD_EPIVI); contains Interpro domain(s)  IPR000438  Acetyl-CoA carboxylase carboxyl transferase beta subunit</t>
  </si>
  <si>
    <t>Acetyl-coenzyme A carboxylase carboxyl transferase subunit beta</t>
  </si>
  <si>
    <t>Solyc09g092380.2.1</t>
  </si>
  <si>
    <t>functional_description:Adenosylhomocysteinase (AHRD V1  Q2XTD0_SOLTU); contains Interpro domain(s)  IPR000043  S-adenosyl-L-homocysteine hydrolase</t>
  </si>
  <si>
    <t>amino acid metabolism degradation aspartate family methionine</t>
  </si>
  <si>
    <t>Adenosylhomocysteinase</t>
  </si>
  <si>
    <t>Solyc10g051340.1.1</t>
  </si>
  <si>
    <t>functional_description:Adenylyl cyclase-associated protein (AHRD V1 - B9H0Q2_POPTR); contains Interpro domain(s)  IPR001837  Adenylate cyclase-associated CAP</t>
  </si>
  <si>
    <t>Adenylyl cyclase-associated protein</t>
  </si>
  <si>
    <t>Solyc06g063090.2.1</t>
  </si>
  <si>
    <t>functional_description:Alanine aminotransferase (AHRD V1  Q6VEJ5_CAPAN); contains Interpro domain(s)  IPR004839  Aminotransferase class I and II</t>
  </si>
  <si>
    <t>amino acid metabolism synthesis central amino acid metabolism alanine alanine aminotransferase</t>
  </si>
  <si>
    <t>Alanine aminotransferase</t>
  </si>
  <si>
    <t>Solyc04g054310.2.1</t>
  </si>
  <si>
    <t>functional_description:Alanine-glyoxylate aminotransferase (AHRD V1  D2KZ10_WHEAT); contains Interpro domain(s)  IPR005814  Aminotransferase class-III</t>
  </si>
  <si>
    <t>amino acid metabolism synthesis central amino acid metabolism alanine alanine-glyoxylate aminotransferase</t>
  </si>
  <si>
    <t>Alanine-glyoxylate aminotransferase</t>
  </si>
  <si>
    <t>Solyc02g085730.2.1</t>
  </si>
  <si>
    <t>functional_description:Allene oxide cyclase (AHRD V1  Q9LEG5_SOLLC); contains Interpro domain(s)  IPR009410  Allene oxide cyclase</t>
  </si>
  <si>
    <t>stress abiotic drought/salt</t>
  </si>
  <si>
    <t>Allene oxide cyclase</t>
  </si>
  <si>
    <t>Solyc04g005340.2.1</t>
  </si>
  <si>
    <t>functional_description:Alpha-1 4-glucan protein synthase (AHRD V1 - Q8H8T0_ORYSJ); contains Interpro domain(s)  IPR004901  Alpha-14-glucan-protein synthase UDP-forming</t>
  </si>
  <si>
    <t>cell wall cell wall proteins RGP</t>
  </si>
  <si>
    <t>Alpha-1 4-glucan protein synthase</t>
  </si>
  <si>
    <t>Solyc04g073990.2.1</t>
  </si>
  <si>
    <t>functional_description:Annexin (AHRD V1 - Q42657_CAPAN); contains Interpro domain(s)  IPR009118  Annexin type plant</t>
  </si>
  <si>
    <t>Annexin</t>
  </si>
  <si>
    <t>Solyc01g007380.1.1</t>
  </si>
  <si>
    <t>functional_description:Apocytochrome f (AHRD V1 - D3WBH0_9AQUA); contains Interpro domain(s)  IPR002325  Cytochrome f</t>
  </si>
  <si>
    <t>PS lightreaction cytochrome b6/f apocytochrome f (CYF)</t>
  </si>
  <si>
    <t>Apocytochrome f</t>
  </si>
  <si>
    <t>Solyc02g069260.2.1</t>
  </si>
  <si>
    <t>Solyc08g041870.2.1</t>
  </si>
  <si>
    <t>functional_description:Aspartate aminotransferase (AHRD V1  Q2XTE6_SOLTU); contains Interpro domain(s)  IPR000796  Aspartate/other aminotransferase</t>
  </si>
  <si>
    <t>Aspartate aminotransferase</t>
  </si>
  <si>
    <t>Solyc03g111180.2.1</t>
  </si>
  <si>
    <t>functional_description:Aspartyl aminopeptidase-like protein (AHRD V1 - Q8LF32_ARATH); contains Interpro domain(s)  IPR001948  Peptidase M18 aminopeptidase I</t>
  </si>
  <si>
    <t>Aspartyl aminopeptidase-like protein</t>
  </si>
  <si>
    <t>functional_description:ATP citrate lyase a-subunit (AHRD V1  Q93YH4_LUPAL); contains Interpro domain(s)  IPR016141  Citrate synthase-like core</t>
  </si>
  <si>
    <t>protein degradation ubiquitin E3 RING</t>
  </si>
  <si>
    <t>ATP citrate lyase a-subunit</t>
  </si>
  <si>
    <t>Solyc03g052980.2.1</t>
  </si>
  <si>
    <t>functional_description:ATP dependent RNA helicase (AHRD V1  B3LKV6_YEAS1); contains Interpro domain(s)  IPR011545  DNA/RNA helicase DEAD/DEAH box type N-terminal</t>
  </si>
  <si>
    <t>RNA processing RNA helicase</t>
  </si>
  <si>
    <t>ATP dependent RNA helicase</t>
  </si>
  <si>
    <t>PS lightreaction ATP synthase beta subunit</t>
  </si>
  <si>
    <t>Solyc12g042060.1.1</t>
  </si>
  <si>
    <t>functional_description:ATP-dependent clp protease ATP-binding subunit (AHRD V1 -- Q85G08_CYAME); contains Interpro domain(s)  IPR013093  ATPase associated with various cellular activities AAA-2</t>
  </si>
  <si>
    <t>102 kDa</t>
  </si>
  <si>
    <t>ATP-dependent clp protease ATP-binding subunit</t>
  </si>
  <si>
    <t>Solyc04g016470.2.1</t>
  </si>
  <si>
    <t>functional_description:Beta-1 3-glucanase (AHRD V1 - B2ZP01_VITRI); contains Interpro domain(s)  IPR000490  Glycoside hydrolase family 17</t>
  </si>
  <si>
    <t>Solyc12g008840.1.1</t>
  </si>
  <si>
    <t>functional_description:Beta-galactosidase (AHRD V1 - O81100_SOLLC); contains Interpro domain(s)  IPR001944  Glycoside hydrolase family 35</t>
  </si>
  <si>
    <t>development late embryogenesis abundant</t>
  </si>
  <si>
    <t>fermentation aldehyde dehydrogenase</t>
  </si>
  <si>
    <t>Solyc01g099090.2.1</t>
  </si>
  <si>
    <t>functional_description:Beta-mannosidase (AHRD V1 - D7IJR3_9BACE); contains Interpro domain(s)  IPR013781  Glycoside hydrolase subgroup catalytic core</t>
  </si>
  <si>
    <t>111 kDa</t>
  </si>
  <si>
    <t>Beta-mannosidase</t>
  </si>
  <si>
    <t>Solyc08g074290.2.1</t>
  </si>
  <si>
    <t>functional_description:BRI1-KD interacting protein 129 (Fragment) (AHRD V1 -- Q761Y5_ORYSJ)</t>
  </si>
  <si>
    <t>BRI1-KD interacting protein 129 (Fragment)</t>
  </si>
  <si>
    <t>Solyc01g088400.2.1</t>
  </si>
  <si>
    <t>functional_description:CER1 (AHRD V1 -- B6TFH3_MAIZE); contains Interpro domain(s)  IPR006694  Fatty acid hydroxylase</t>
  </si>
  <si>
    <t>73 kDa</t>
  </si>
  <si>
    <t>hormone metabolism brassinosteroid synthesis-degradation BRs DET2</t>
  </si>
  <si>
    <t>CER1</t>
  </si>
  <si>
    <t>functional_description:Chaperone DnaK (AHRD V1 - Q1SKX2_MEDTR); contains Interpro domain(s)  IPR012725  Chaperone DnaK</t>
  </si>
  <si>
    <t>75 kDa</t>
  </si>
  <si>
    <t>Chaperone DnaK</t>
  </si>
  <si>
    <t>secondary metabolism flavonoids dihydroflavonols</t>
  </si>
  <si>
    <t>biodegradation of xenobiotics</t>
  </si>
  <si>
    <t>amino acid metabolism synthesis serine-glycine-cysteine group cysteine OASTL</t>
  </si>
  <si>
    <t>Solyc09g066150.1.1</t>
  </si>
  <si>
    <t>Solyc03g096990.2.1</t>
  </si>
  <si>
    <t>functional_description:Cytochrome P450 89A2 (AHRD V1 - C89A2_ARATH); contains Interpro domain(s)  IPR002401  Cytochrome P450 E-class group I</t>
  </si>
  <si>
    <t>Cytochrome P450 89A2</t>
  </si>
  <si>
    <t>Solyc01g091690.2.1</t>
  </si>
  <si>
    <t>functional_description:Dehydration-responsive family protein (AHRD V1 -- D7M5L0_ARALY); contains Interpro domain(s)  IPR004159  Protein of unknown function DUF248 methyltransferase putative</t>
  </si>
  <si>
    <t>Dehydration-responsive family protein</t>
  </si>
  <si>
    <t>Solyc08g069030.2.1</t>
  </si>
  <si>
    <t>functional_description:Delta-aminolevulinic acid dehydratase (AHRD V1 - B9RJ27_RICCO); contains Interpro domain(s)  IPR001731  Tetrapyrrole biosynthesis porphobilinogen synthase</t>
  </si>
  <si>
    <t>Delta-aminolevulinic acid dehydratase</t>
  </si>
  <si>
    <t>Solyc11g007720.1.1</t>
  </si>
  <si>
    <t>functional_description:Dihydrolipoyllysine-residue acetyltransferase component of pyruvate dehydrogenase complex (AHRD V1 - A4TXZ0_9PROT); contains Interpro domain(s)  IPR006257  Dihydrolipoamide acetyltransferase long form</t>
  </si>
  <si>
    <t>Solyc11g006460.1.1</t>
  </si>
  <si>
    <t>functional_description:DNAJ chaperone (AHRD V1 - B0W7V8_CULQU); contains Interpro domain(s)  IPR003095  Heat shock protein DnaJ</t>
  </si>
  <si>
    <t>DNAJ chaperone</t>
  </si>
  <si>
    <t>Solyc01g088510.2.1</t>
  </si>
  <si>
    <t>functional_description:Dynamin like protein (AHRD V1 - D3BTL7_POLPA); contains Interpro domain(s)  IPR000375  Dynamin central region</t>
  </si>
  <si>
    <t>Dynamin like protein</t>
  </si>
  <si>
    <t>Solyc02g082920.2.1</t>
  </si>
  <si>
    <t>functional_description:Endochitinase (Chitinase) (AHRD V1  Q43184_SOLTU); contains Interpro domain(s)  IPR000726  Glycoside hydrolase family 19 catalytic</t>
  </si>
  <si>
    <t>stress biotic PR-proteins PR3/4/8/11 (chitinases and chitin binding proteins)</t>
  </si>
  <si>
    <t>Endochitinase (Chitinase)</t>
  </si>
  <si>
    <t>functional_description:Eukaryotic peptide chain release factor subunit 1-3-like (AHRD V1  Q2VCK6_SOLTU); contains Interpro domain(s)  IPR004403  Peptide chain release factor eRF/aRF subunit 1</t>
  </si>
  <si>
    <t>protein synthesis release</t>
  </si>
  <si>
    <t>Eukaryotic peptide chain release factor subunit 1-3-like</t>
  </si>
  <si>
    <t>Solyc01g087120.2.1</t>
  </si>
  <si>
    <t>functional_description:F1-ATP synthase delta subunit (AHRD V1 - Q9SXX1_IPOBA); contains Interpro domain(s)  IPR000711  ATPase F1 complex OSCP/delta subunit</t>
  </si>
  <si>
    <t>F1-ATP synthase delta subunit</t>
  </si>
  <si>
    <t>Solyc01g006280.2.1</t>
  </si>
  <si>
    <t>functional_description:Formate-tetrahydrofolate ligase (AHRD V1 - D0MR27_PHYIN); contains Interpro domain(s)  IPR000559  Formate-tetrahydrofolate ligase FTHFS</t>
  </si>
  <si>
    <t>RNA regulation of transcription chromatin remodeling factors</t>
  </si>
  <si>
    <t>Formate-tetrahydrofolate ligase</t>
  </si>
  <si>
    <t>Solyc02g091490.2.1</t>
  </si>
  <si>
    <t>functional_description:Fructokinase 3 (AHRD V1 - Q6VWJ5_SOLLC); contains Interpro domain(s)  IPR011611  Carbohydrate/purine kinase</t>
  </si>
  <si>
    <t>Fructokinase 3</t>
  </si>
  <si>
    <t>Solyc12g056530.1.1</t>
  </si>
  <si>
    <t>functional_description:Fructose-1 6-bisphosphatase class 1 (AHRD V1 - B8J024_DESDA); contains Interpro domain(s)  IPR000146  Fructose-16-bisphosphatase</t>
  </si>
  <si>
    <t>Fructose-1 6-bisphosphatase class 1</t>
  </si>
  <si>
    <t>Solyc02g084440.2.1</t>
  </si>
  <si>
    <t>functional_description:Fructose-bisphosphate aldolase (AHRD V1 - Q9SXX4_NICPA); contains Interpro domain(s)  IPR000741  Fructose-bisphosphate aldolase class-I</t>
  </si>
  <si>
    <t>PS calvin cycle aldolase</t>
  </si>
  <si>
    <t>Fructose-bisphosphate aldolase</t>
  </si>
  <si>
    <t>Solyc05g008600.2.1</t>
  </si>
  <si>
    <t>functional_description:Fructose-bisphosphate aldolase (AHRD V1 - B9SJY9_RICCO); contains Interpro domain(s)  IPR000741  Fructose-bisphosphate aldolase class-I</t>
  </si>
  <si>
    <t>Solyc00g011890.2.1</t>
  </si>
  <si>
    <t>functional_description:Galactokinase like protein (AHRD V1  O23461_ARATH); contains Interpro domain(s)  IPR012369  Galactokinase glycosyltransferase</t>
  </si>
  <si>
    <t>114 kDa</t>
  </si>
  <si>
    <t>minor CHO metabolism galactose galactokinases</t>
  </si>
  <si>
    <t>Galactokinase like protein</t>
  </si>
  <si>
    <t>Solyc08g005630.2.1</t>
  </si>
  <si>
    <t>functional_description:Glucose-methanol-choline oxidoreductase (AHRD V1 - D6TF66_9CHLR); contains Interpro domain(s)  IPR012400  Long-chain fatty alcohol dehydrogenase</t>
  </si>
  <si>
    <t>86 kDa</t>
  </si>
  <si>
    <t>Glucose-methanol-choline oxidoreductase</t>
  </si>
  <si>
    <t>Solyc03g114710.2.1</t>
  </si>
  <si>
    <t>functional_description:Glucosyltransferase (AHRD V1  B5MGN9_PHYAM); contains Interpro domain(s)  IPR002213  UDP-glucuronosyl/UDP-glucosyltransferase</t>
  </si>
  <si>
    <t>Glucosyltransferase</t>
  </si>
  <si>
    <t>Solyc01g102410.2.1</t>
  </si>
  <si>
    <t>functional_description:Glutaminyl-tRNA synthetase (AHRD V1 - A8BEZ0_GIALA); contains Interpro domain(s)  IPR004526  Glutamyl-tRNA synthetase class Ic archaeal/eukaryotic cytosolic</t>
  </si>
  <si>
    <t>84 kDa</t>
  </si>
  <si>
    <t>protein aa activation glutamate-tRNA ligase</t>
  </si>
  <si>
    <t>Glutaminyl-tRNA synthetase</t>
  </si>
  <si>
    <t>Solyc08g078510.2.1</t>
  </si>
  <si>
    <t>functional_description:GRAM-containing/ABA-responsive protein (Fragment) (AHRD V1  C6FBP1_PSEMZ); contains Interpro domain(s)  IPR004182  GRAM</t>
  </si>
  <si>
    <t>hormone metabolism abscisic acid induced-regulated-responsive-activated</t>
  </si>
  <si>
    <t>GRAM-containing/ABA-responsive protein (Fragment)</t>
  </si>
  <si>
    <t>Solyc12g043120.1.1</t>
  </si>
  <si>
    <t>functional_description:Heat shock protein 4 (AHRD V1 - B6U237_MAIZE); contains Interpro domain(s)  IPR013126  Heat shock protein 70</t>
  </si>
  <si>
    <t>Heat shock protein 4</t>
  </si>
  <si>
    <t>Solyc01g102800.2.1</t>
  </si>
  <si>
    <t>functional_description:Histidyl-tRNA synthetase (AHRD V1 -- Q52NV4_HUMAN); contains Interpro domain(s)  IPR015807  Histidyl-tRNA synthetase class IIa subgroup</t>
  </si>
  <si>
    <t>96 kDa</t>
  </si>
  <si>
    <t>protein aa activation histidine-tRNA ligase</t>
  </si>
  <si>
    <t>Histidyl-tRNA synthetase</t>
  </si>
  <si>
    <t>Solyc11g065490.1.1</t>
  </si>
  <si>
    <t>- functional_description:Homology to unknown gene (Fragment) (AHRD V1 -- Q015C3_OSTTA)</t>
  </si>
  <si>
    <t>DNA synthesis/chromatin structure</t>
  </si>
  <si>
    <t>Homology to unknown gene (Fragment)</t>
  </si>
  <si>
    <t>Solyc06g073060.2.1</t>
  </si>
  <si>
    <t>functional_description:Iaa-amino acid hydrolase 6 (AHRD V1  A9PG36_POPTR); contains Interpro domain(s)  IPR017439  Peptidase M20D mername-AA028/carboxypeptidase Ss1</t>
  </si>
  <si>
    <t>hormone metabolism auxin synthesis-degradation</t>
  </si>
  <si>
    <t>Iaa-amino acid hydrolase 6</t>
  </si>
  <si>
    <t>Solyc01g104070.2.1</t>
  </si>
  <si>
    <t>functional_description:Importin beta (AHRD V1 -- D2VK12_NAEGR); contains Interpro domain(s)  IPR011989  Armadillo-like helical</t>
  </si>
  <si>
    <t>115 kDa</t>
  </si>
  <si>
    <t>Importin beta</t>
  </si>
  <si>
    <t>Solyc02g081400.2.1</t>
  </si>
  <si>
    <t>functional_description:Intracellular protease PfpI family protein expressed (AHRD V1 - Q2R1V5_ORYSJ); contains Interpro domain(s)  IPR006286  Peptidase C56 PfpI</t>
  </si>
  <si>
    <t>Intracellular protease PfpI family protein expressed</t>
  </si>
  <si>
    <t>Solyc11g012140.1.1</t>
  </si>
  <si>
    <t>functional_description:Isoleucyl-tRNA synthetase (AHRD V1 - Q6PGU7_DANRE); contains Interpro domain(s)  IPR002300  Aminoacyl-tRNA synthetase class Ia  IPR002301  Isoleucyl-tRNA synthetase class Ia  IPR018353  Isoleucyl-tRNA synthetase</t>
  </si>
  <si>
    <t>135 kDa</t>
  </si>
  <si>
    <t>protein aa activation isoleucine-tRNA ligase</t>
  </si>
  <si>
    <t>Isoleucyl-tRNA synthetase</t>
  </si>
  <si>
    <t>Solyc08g075390.2.1</t>
  </si>
  <si>
    <t>functional_description:Isopentenyl-diphosphate delta-isomerase family protein (AHRD V1  B1KWZ7_CLOBM); contains Interpro domain(s)  IPR000086  NUDIX hydrolase domain</t>
  </si>
  <si>
    <t>nucleotide metabolism salvage NUDIX hydrolases</t>
  </si>
  <si>
    <t>Isopentenyl-diphosphate delta-isomerase family protein</t>
  </si>
  <si>
    <t>Solyc05g024410.2.1</t>
  </si>
  <si>
    <t>functional_description:Kelch-like protein 9 (AHRD V1 - KLHL9_HUMAN); contains Interpro domain(s)  IPR015915  Kelch-type beta propeller</t>
  </si>
  <si>
    <t>secondary metabolism sulfur-containing glucosinolates degradation nitrilespecifier protein</t>
  </si>
  <si>
    <t>Kelch-like protein 9</t>
  </si>
  <si>
    <t>Solyc05g013070.2.1</t>
  </si>
  <si>
    <t>functional_description:Kinase family protein (AHRD V1  D7KBF8_ARALY); contains Interpro domain(s)  IPR016253  Integrin-linked protein kinase</t>
  </si>
  <si>
    <t>Kinase family protein</t>
  </si>
  <si>
    <t>Solyc09g011880.2.1</t>
  </si>
  <si>
    <t>functional_description:LOC556397 protein (Fragment) (AHRD V1 -- Q05AJ0_DANRE)</t>
  </si>
  <si>
    <t>LOC556397 protein (Fragment)</t>
  </si>
  <si>
    <t>Solyc03g025720.2.1</t>
  </si>
  <si>
    <t>functional_description:Long-chain-fatty-acid--CoA ligase (AHRD V1  C3JN12_RHOER); contains Interpro domain(s)  IPR000873  AMP-dependent synthetase and ligase</t>
  </si>
  <si>
    <t>Long-chain-fatty-acid--CoA ligase</t>
  </si>
  <si>
    <t>Solyc04g015750.2.1</t>
  </si>
  <si>
    <t>tetrapyrrole synthesis magnesium chelatase</t>
  </si>
  <si>
    <t>Solyc02g078990.2.1</t>
  </si>
  <si>
    <t>functional_description:Mercaptopyruvate sulfurtransferase-like protein (AHRD V1  C0LIR4_SOLLC); contains Interpro domain(s)  IPR001763  Rhodanese-like</t>
  </si>
  <si>
    <t>amino acid metabolism degradation serine-glycine-cysteine group cysteine</t>
  </si>
  <si>
    <t>Mercaptopyruvate sulfurtransferase-like protein</t>
  </si>
  <si>
    <t>Solyc01g106080.2.1</t>
  </si>
  <si>
    <t>functional_description:Methylmalonate-semialdehyde dehydrogenase (AHRD V1  D3BUA7_POLPA); contains Interpro domain(s)  IPR010061  Methylmalonate-semialdehyde dehydrogenase  IPR015590  Aldehyde dehydrogenase</t>
  </si>
  <si>
    <t>secondary metabolism N misc betaine</t>
  </si>
  <si>
    <t>Methylmalonate-semialdehyde dehydrogenase</t>
  </si>
  <si>
    <t>Solyc11g062190.1.1</t>
  </si>
  <si>
    <t>functional_description:Mitochondrial ADP/ATP carrier proteins (AHRD V1 - Q2UU95_ASPOR); contains Interpro domain(s)  IPR002113  Adenine nucleotide translocator 1</t>
  </si>
  <si>
    <t>transport metabolite transporters at the envelope membrane</t>
  </si>
  <si>
    <t>Mitochondrial ADP/ATP carrier proteins</t>
  </si>
  <si>
    <t>Solyc01g098920.2.1</t>
  </si>
  <si>
    <t>Solyc08g014420.2.1</t>
  </si>
  <si>
    <t>functional_description:Mitogen-activated protein kinase 2 (AHRD V1  Q84MI5_SOLLC); contains Interpro domain(s)  IPR008351  JNK MAP kinase</t>
  </si>
  <si>
    <t>Mitogen-activated protein kinase 2</t>
  </si>
  <si>
    <t>Solyc01g080640.2.1</t>
  </si>
  <si>
    <t>Solyc02g070770.2.1</t>
  </si>
  <si>
    <t>functional_description:NAD-dependent epimerase/dehydratase (AHRD V1 -- B8HW76_CYAP4); contains Interpro domain(s)  IPR016040  NAD(P)-binding domain</t>
  </si>
  <si>
    <t>signalling light</t>
  </si>
  <si>
    <t>Solyc12g044600.2.1</t>
  </si>
  <si>
    <t>functional_description:NADP-dependent malic enzyme chloroplastic (AHRD V1 - MAOC_FLAPR); contains Interpro domain(s)  IPR012302  Malic enzyme NAD-binding</t>
  </si>
  <si>
    <t>TCA / organic transformation other organic acid transformations malic</t>
  </si>
  <si>
    <t>NADP-dependent malic enzyme  chloroplastic</t>
  </si>
  <si>
    <t>Solyc03g120350.2.1</t>
  </si>
  <si>
    <t>Solyc03g006140.2.1</t>
  </si>
  <si>
    <t>functional_description:Neutral ceramidase (AHRD V1  A9YFM2_WHEAT); contains Interpro domain(s)  IPR006823  Neutral/alkaline nonlysosomal ceramidase</t>
  </si>
  <si>
    <t>lipid metabolism exotics (steroids  squalene etc) sphingolipids ceramidase</t>
  </si>
  <si>
    <t>Neutral ceramidase</t>
  </si>
  <si>
    <t>amino acid metabolism degradation glutamate family proline</t>
  </si>
  <si>
    <t>Solyc05g008830.2.1</t>
  </si>
  <si>
    <t>functional_description:Octicosapeptide/Phox/Bem1p domain-containing protein (AHRD V1  D7L8F8_ARALY); contains Interpro domain(s)  IPR000270  Octicosapeptide/Phox/Bem1p</t>
  </si>
  <si>
    <t>Octicosapeptide/Phox/Bem1p domain-containing protein</t>
  </si>
  <si>
    <t>Solyc01g106320.2.1</t>
  </si>
  <si>
    <t>functional_description:Octicosapeptide/Phox/Bem1p domain-containing protein (AHRD V1  D7MPG4_ARALY); contains Interpro domain(s)  IPR000270  Octicosapeptide/Phox/Bem1p</t>
  </si>
  <si>
    <t>development multitarget target of rapamycin</t>
  </si>
  <si>
    <t>Solyc04g076820.1.1</t>
  </si>
  <si>
    <t>RNA regulation of transcription global transcription factor group</t>
  </si>
  <si>
    <t>Solyc02g091580.2.1</t>
  </si>
  <si>
    <t>functional_description:Oligopeptidase A (AHRD V1 - Q9LSL3_ARATH); contains Interpro domain(s)  IPR001567  Peptidase M3A and M3B thimet/oligopeptidase F</t>
  </si>
  <si>
    <t>91 kDa</t>
  </si>
  <si>
    <t>Oligopeptidase A</t>
  </si>
  <si>
    <t>Solyc08g080640.1.1</t>
  </si>
  <si>
    <t>functional_description:Osmotin-like protein (Fragment) (AHRD V1 -- Q8S4L1_SOLNI); contains Interpro domain(s)  IPR017949  Thaumatin conserved site  IPR001938  Thaumatin pathogenesis-related</t>
  </si>
  <si>
    <t>Osmotin-like protein (Fragment)</t>
  </si>
  <si>
    <t>Solyc08g080650.1.1</t>
  </si>
  <si>
    <t>functional_description:Osmotin-like protein (Fragment) (AHRD V1 -- Q8S4L1_SOLNI); contains Interpro domain(s)  IPR001938  Thaumatin pathogenesis-related</t>
  </si>
  <si>
    <t>Solyc00g174340.1.1</t>
  </si>
  <si>
    <t>functional_description:Pathogenesis-related protein 1b (AHRD V1 - Q941G6_SOLTU); contains Interpro domain(s)  IPR018244  Allergen V5/Tpx-1 related conserved site</t>
  </si>
  <si>
    <t>stress biotic PR-proteins PR1 (antifungal)</t>
  </si>
  <si>
    <t>Pathogenesis-related protein 1b</t>
  </si>
  <si>
    <t>Solyc03g111690.2.1</t>
  </si>
  <si>
    <t>functional_description:Pectate lyase (AHRD V1  Q2Z1Y4_PRUMU); contains Interpro domain(s)  IPR002022  Pectate lyase/Amb allergen</t>
  </si>
  <si>
    <t>Pectate lyase</t>
  </si>
  <si>
    <t>Solyc06g009190.2.1</t>
  </si>
  <si>
    <t>functional_description:Pectinesterase (AHRD V1 - B9SAU4_RICCO); contains Interpro domain(s)  IPR000070  Pectinesterase catalytic</t>
  </si>
  <si>
    <t>Pectinesterase</t>
  </si>
  <si>
    <t>Solyc02g087190.1.1</t>
  </si>
  <si>
    <t>functional_description:Peroxidase 65 (AHRD V1  B6TYF5_MAIZE); contains Interpro domain(s)  IPR002016  Haem peroxidase plant/fungal/bacterial</t>
  </si>
  <si>
    <t>Peroxidase 65</t>
  </si>
  <si>
    <t>Solyc07g055060.2.1</t>
  </si>
  <si>
    <t>functional_description:Phosphoenolpyruvate carboxylase 1 (AHRD V1 - O23946_GOSHI); contains Interpro domain(s)  IPR015813  Pyruvate/Phosphoenolpyruvate kinase catalytic core  IPR001449  Phosphoenolpyruvate carboxylase</t>
  </si>
  <si>
    <t>Phosphoenolpyruvate carboxylase 1</t>
  </si>
  <si>
    <t>Solyc08g066800.2.1</t>
  </si>
  <si>
    <t>functional_description:Phospholipase D (AHRD V1  Q9FR61_SOLLC); contains Interpro domain(s)  IPR011402  Phospholipase D plant</t>
  </si>
  <si>
    <t>92 kDa</t>
  </si>
  <si>
    <t>RNA regulation of transcription TCP transcription factor family</t>
  </si>
  <si>
    <t>Phospholipase D</t>
  </si>
  <si>
    <t>Solyc04g007560.2.1</t>
  </si>
  <si>
    <t>functional_description:pH-response regulator protein palA/RIM20 (AHRD V1 -- C8V8Z2_EMENI); contains Interpro domain(s)  IPR004328  BRO1</t>
  </si>
  <si>
    <t>pH-response regulator protein palA/RIM20</t>
  </si>
  <si>
    <t>Solyc01g108600.2.1</t>
  </si>
  <si>
    <t>functional_description:Presequence protease mitochondrial (AHRD V1 -- PREP_DANRE); contains Interpro domain(s)  IPR013578  Peptidase M16C associated</t>
  </si>
  <si>
    <t>121 kDa</t>
  </si>
  <si>
    <t>Presequence protease  mitochondrial</t>
  </si>
  <si>
    <t>cell cycle</t>
  </si>
  <si>
    <t>Solyc12g009140.1.1</t>
  </si>
  <si>
    <t>functional_description:Proteasome subunit alpha type (AHRD V1 - D2D307_GOSHI); contains Interpro domain(s)  IPR001353  Proteasome subunit alpha/beta</t>
  </si>
  <si>
    <t>secondary metabolism flavonoids flavonols</t>
  </si>
  <si>
    <t>Solyc10g008010.2.1</t>
  </si>
  <si>
    <t>functional_description:Proteasome subunit alpha type (AHRD V1 - Q38M52_SOLTU); contains Interpro domain(s)  IPR001353  Proteasome subunit alpha/beta</t>
  </si>
  <si>
    <t>Solyc07g016200.2.1</t>
  </si>
  <si>
    <t>functional_description:Proteasome subunit beta type (AHRD V1 - B9SPS6_RICCO); contains Interpro domain(s)  IPR000243  Peptidase T1A proteasome beta-subunit</t>
  </si>
  <si>
    <t>Solyc10g081240.1.1</t>
  </si>
  <si>
    <t>functional_description:Protein grpE (AHRD V1 -- B0CAY8_ACAM1); contains Interpro domain(s)  IPR000740  GrpE nucleotide exchange factor</t>
  </si>
  <si>
    <t>Protein grpE</t>
  </si>
  <si>
    <t>Solyc01g095900.2.1</t>
  </si>
  <si>
    <t>Solyc02g082220.2.1</t>
  </si>
  <si>
    <t>functional_description:Protein transport protein SEC24 (AHRD V1 - C5FL43_NANOT); contains Interpro domain(s)  IPR006896  Sec23/Sec24 trunk region</t>
  </si>
  <si>
    <t>Protein transport protein SEC24</t>
  </si>
  <si>
    <t>Solyc02g087300.1.1</t>
  </si>
  <si>
    <t>functional_description:Protein transport SEC13-like protein (AHRD V1 -- Q2PYY1_SOLTU); contains Interpro domain(s)  IPR020472  G-protein beta WD-40 repeat region</t>
  </si>
  <si>
    <t>protein targeting secretory pathway plasma membrane</t>
  </si>
  <si>
    <t>Protein transport SEC13-like protein</t>
  </si>
  <si>
    <t>glycolysis cytosolic branch pyruvate kinase (PK)</t>
  </si>
  <si>
    <t>functional_description:Pyruvate kinase (AHRD V1 - Q94KE3_ARATH); contains Interpro domain(s)  IPR001697  Pyruvate kinase</t>
  </si>
  <si>
    <t>lipid metabolism FA synthesis and FA elongation pyruvate kinase</t>
  </si>
  <si>
    <t>Solyc12g017570.1.1</t>
  </si>
  <si>
    <t>functional_description:Rab GDP dissociation inhibitor (AHRD V1  C0LSK7_NICBE); contains Interpro domain(s)  IPR000806  Rab GDI protein</t>
  </si>
  <si>
    <t>Rab GDP dissociation inhibitor</t>
  </si>
  <si>
    <t>Solyc02g093530.2.1</t>
  </si>
  <si>
    <t>functional_description:Ras-related protein Rab-2-A (AHRD V1 - B6T1U8_MAIZE); contains Interpro domain(s)  IPR003579  Ras small GTPase Rab type</t>
  </si>
  <si>
    <t>Ras-related protein Rab-2-A</t>
  </si>
  <si>
    <t>Solyc02g091840.2.1</t>
  </si>
  <si>
    <t>functional_description:Receptor like kinase RLK</t>
  </si>
  <si>
    <t>Receptor like kinase  RLK</t>
  </si>
  <si>
    <t>Solyc03g044000.1.1</t>
  </si>
  <si>
    <t>functional_description:Ribosomal protein L26 (AHRD V1 - A8HMG7_CHLRE); contains Interpro domain(s)  IPR005756  Ribosomal protein L26 eukaryotic/archaeal</t>
  </si>
  <si>
    <t>Ribosomal protein L26</t>
  </si>
  <si>
    <t>Solyc06g064470.2.1</t>
  </si>
  <si>
    <t>functional_description:Ribosomal protein L7a (AHRD V1 - A8J567_CHLRE); contains Interpro domain(s)  IPR001921  Ribosomal protein L7A</t>
  </si>
  <si>
    <t>Ribosomal protein L7a</t>
  </si>
  <si>
    <t>protein synthesis ribosomal protein eukaryotic 40S subunit S5</t>
  </si>
  <si>
    <t>Solyc03g097110.2.1</t>
  </si>
  <si>
    <t>functional_description:RNA recognition motif-containing protein (AHRD V1 -- D7M9G3_ARALY); contains Interpro domain(s)  IPR001395  Aldo/keto reductase</t>
  </si>
  <si>
    <t>RNA recognition motif-containing protein</t>
  </si>
  <si>
    <t>Solyc07g006570.2.1</t>
  </si>
  <si>
    <t>functional_description:S8-RNase (Fragment) (AHRD V1 -- Q5XPJ2_MALDO); contains Interpro domain(s)  IPR001568  Ribonuclease T2</t>
  </si>
  <si>
    <t>secondary metabolism N misc alkaloid-like</t>
  </si>
  <si>
    <t>S8-RNase (Fragment)</t>
  </si>
  <si>
    <t>functional_description:S-adenosylmethionine synthase (AHRD V1 - B8LFH4_IPOBA); contains Interpro domain(s)  IPR002133  S-adenosylmethionine synthetase</t>
  </si>
  <si>
    <t>S-adenosylmethionine synthase</t>
  </si>
  <si>
    <t>Solyc12g017830.1.1</t>
  </si>
  <si>
    <t>functional_description:Sec7 guanine nucleotide exchange factor (AHRD V1 - B0CY77_LACBS); contains Interpro domain(s)  IPR000904  SEC7-like</t>
  </si>
  <si>
    <t>196 kDa</t>
  </si>
  <si>
    <t>Sec7 guanine nucleotide exchange factor</t>
  </si>
  <si>
    <t>amino acid metabolism synthesis serine-glycine-cysteine group glycine</t>
  </si>
  <si>
    <t>RNA regulation of transcription squamosa promoter binding protein family (SBP)</t>
  </si>
  <si>
    <t>Solyc05g055060.2.1</t>
  </si>
  <si>
    <t>functional_description:Serine/threonine-protein phosphatase (AHRD V1  B9S7J9_RICCO); contains Interpro domain(s)  IPR006186  Serine/threonine-specific protein phosphatase and bis(5-nucleosyl)-tetraphosphatase</t>
  </si>
  <si>
    <t>Serine/threonine-protein phosphatase</t>
  </si>
  <si>
    <t>Solyc04g016360.2.1</t>
  </si>
  <si>
    <t>functional_description:S-formylglutathione hydrolase (AHRD V1  D2D314_GOSHI); contains Interpro domain(s)  IPR014186  S-formylglutathione hydrolase</t>
  </si>
  <si>
    <t>C1-metabolism</t>
  </si>
  <si>
    <t>S-formylglutathione hydrolase</t>
  </si>
  <si>
    <t>Solyc01g067750.2.1</t>
  </si>
  <si>
    <t>functional_description:Shikimate dehydrogenase (AHRD V1 - B6TSW1_MAIZE); contains Interpro domain(s)  IPR001381  Dehydroquinase class I</t>
  </si>
  <si>
    <t>amino acid metabolism synthesis aromatic aa chorismate 3-dehydroquinate dehydratase/shikimate dehydrogenase</t>
  </si>
  <si>
    <t>Shikimate dehydrogenase</t>
  </si>
  <si>
    <t>Solyc01g087850.2.1</t>
  </si>
  <si>
    <t>functional_description:Subtilisin-like protease (AHRD V1 -- O82777_SOLLC); contains Interpro domain(s)  IPR015500  Peptidase S8 subtilisin-related  IPR000209  Peptidase S8 and S53 subtilisin kexin sedolisin</t>
  </si>
  <si>
    <t>82 kDa</t>
  </si>
  <si>
    <t>Solyc02g092670.1.1</t>
  </si>
  <si>
    <t>functional_description:Subtilisin-like protease (AHRD V1 - A9XG40_TOBAC); contains Interpro domain(s)  IPR015500  Peptidase S8 subtilisin-related</t>
  </si>
  <si>
    <t>Solyc08g079870.1.1</t>
  </si>
  <si>
    <t>Solyc02g093680.2.1</t>
  </si>
  <si>
    <t>functional_description:Succinate dehydrogenase iron-sulfur protein (AHRD V1  C0NQC7_AJECG); contains Interpro domain(s)  IPR004489  Succinate dehydrogenase/fumarate reductase iron-sulphur protein</t>
  </si>
  <si>
    <t>Succinate dehydrogenase iron-sulfur protein</t>
  </si>
  <si>
    <t>Solyc09g082860.2.1</t>
  </si>
  <si>
    <t>functional_description:Sulfate adenylyltransferase (AHRD V1  Q43183_SOLTU); contains Interpro domain(s)  IPR002650  ATP-sulfurylase</t>
  </si>
  <si>
    <t>S-assimilation APS</t>
  </si>
  <si>
    <t>Sulfate adenylyltransferase</t>
  </si>
  <si>
    <t>S-assimilation sulfite redox</t>
  </si>
  <si>
    <t>Solyc03g121040.2.1</t>
  </si>
  <si>
    <t>functional_description:Taurine catabolism dioxygenase TauD/TfdA family (AHRD V1 - C4AZM2_BURMA); contains Interpro domain(s)  IPR003819  Taurine catabolism dioxygenase TauD/TfdA</t>
  </si>
  <si>
    <t>signalling receptor kinases lysine motif</t>
  </si>
  <si>
    <t>Taurine catabolism dioxygenase TauD/TfdA family</t>
  </si>
  <si>
    <t>Solyc03g118910.1.1</t>
  </si>
  <si>
    <t>functional_description:T-complex protein 1 subunit delta (AHRD V1 - B9S339_RICCO); contains Interpro domain(s)  IPR012717  T-complex protein 1 delta subunit</t>
  </si>
  <si>
    <t>T-complex protein 1 subunit delta</t>
  </si>
  <si>
    <t>Solyc05g056310.2.1</t>
  </si>
  <si>
    <t>functional_description:T-complex protein 1 subunit gamma (AHRD V1 - B6UCD0_MAIZE); contains Interpro domain(s)  IPR012719  T-complex protein 1 gamma subunit</t>
  </si>
  <si>
    <t>T-complex protein 1 subunit gamma</t>
  </si>
  <si>
    <t>Solyc07g006180.2.1</t>
  </si>
  <si>
    <t>functional_description:Tetratricopeptide repeat protein 4 homolog (AHRD V1  TTC4_DICDI); contains Interpro domain(s)  IPR011990  Tetratricopeptide-like helical</t>
  </si>
  <si>
    <t>not assigned no ontology pentatricopeptide (PPR) repeat-containing protein</t>
  </si>
  <si>
    <t>Tetratricopeptide repeat protein 4 homolog</t>
  </si>
  <si>
    <t>Solyc02g082250.2.1</t>
  </si>
  <si>
    <t>functional_description:Thioredoxin reductase (AHRD V1  B9SRA3_RICCO); contains Interpro domain(s)  IPR005982  Thioredoxin reductase</t>
  </si>
  <si>
    <t>Thioredoxin reductase</t>
  </si>
  <si>
    <t>Solyc08g074550.2.1</t>
  </si>
  <si>
    <t>functional_description:Threonyl-tRNA synthetase (AHRD V1 - Q17LW8_AEDAE); contains Interpro domain(s)  IPR002320  Threonyl-tRNA synthetase class IIa</t>
  </si>
  <si>
    <t>protein aa activation threonine-tRNA ligase</t>
  </si>
  <si>
    <t>Threonyl-tRNA synthetase</t>
  </si>
  <si>
    <t>Solyc10g018300.1.1</t>
  </si>
  <si>
    <t>Solyc06g084210.2.1</t>
  </si>
  <si>
    <t>functional_description:Transport protein SEC24 (AHRD V1 - C1HAV7_PARBA); contains Interpro domain(s)  IPR006896  Sec23/Sec24 trunk region</t>
  </si>
  <si>
    <t>Transport protein SEC24</t>
  </si>
  <si>
    <t>Solyc03g025630.2.1</t>
  </si>
  <si>
    <t>functional_description:Tripeptidyl-peptidase 2 (AHRD V1 - TPP2_BOVIN)</t>
  </si>
  <si>
    <t>Tripeptidyl-peptidase 2</t>
  </si>
  <si>
    <t>Solyc06g007320.2.1</t>
  </si>
  <si>
    <t>functional_description:Ubiquitin-activating enzyme E1 (AHRD V1 - B9SKU8_RICCO); contains Interpro domain(s)  IPR018075  Ubiquitin-activating enzyme E1</t>
  </si>
  <si>
    <t>Solyc02g070020.1.1</t>
  </si>
  <si>
    <t>functional_description:UDP-glucosyltransferase (AHRD V1 - Q8LKG3_STERE); contains Interpro domain(s)  IPR002213  UDP-glucuronosyl/UDP-glucosyltransferase</t>
  </si>
  <si>
    <t>cell wall pectinesterases PME</t>
  </si>
  <si>
    <t>Solyc01g073640.2.1</t>
  </si>
  <si>
    <t>functional_description:Uncharacterized oxidoreductase Mb1385 (AHRD V1 - Y1385_MYCBO); contains Interpro domain(s)  IPR002347  Glucose/ribitol dehydrogenase</t>
  </si>
  <si>
    <t>Uncharacterized oxidoreductase Mb1385</t>
  </si>
  <si>
    <t>Solyc03g006680.2.1</t>
  </si>
  <si>
    <t>functional_description:Universal stress protein (AHRD V1 -- D6BRD7_9ROSI); contains Interpro domain(s)  IPR006016  UspA</t>
  </si>
  <si>
    <t>Solyc01g110120.2.1</t>
  </si>
  <si>
    <t>functional_description:V-type proton ATPase subunit a (AHRD V1  VPH1_NEUCR); contains Interpro domain(s)  IPR002490  ATPase V0/A0 complex 116-kDa subunit</t>
  </si>
  <si>
    <t>V-type proton ATPase subunit a</t>
  </si>
  <si>
    <t>Solyc11g065920.1.1</t>
  </si>
  <si>
    <t>Solyc01g099630.2.1</t>
  </si>
  <si>
    <t>Solyc12g098710.1.1</t>
  </si>
  <si>
    <t>AC.3.1</t>
  </si>
  <si>
    <t>Solyc05g013030.1.1</t>
  </si>
  <si>
    <t>Solyc02g070570.2.1</t>
  </si>
  <si>
    <t>functional_description:30S ribosomal protein S11 (AHRD V1 - RS11_CAUSK); contains Interpro domain(s)  IPR018102  Ribosomal S11 conserved site</t>
  </si>
  <si>
    <t>30S ribosomal protein S11</t>
  </si>
  <si>
    <t>Co-factor and vitamine metabolism thiamine</t>
  </si>
  <si>
    <t>Solyc01g108560.2.1</t>
  </si>
  <si>
    <t>functional_description:Acetyl esterase (AHRD V1  AES_SHIFL); contains Interpro domain(s)  IPR013094  Alpha/beta hydrolase fold-3</t>
  </si>
  <si>
    <t>Acetyl esterase</t>
  </si>
  <si>
    <t>Solyc04g077970.2.1</t>
  </si>
  <si>
    <t>functional_description:Adenine phosphoribosyltransferase-like (AHRD V1  Q2V997_SOLTU); contains Interpro domain(s)  IPR005764  Adenine phosphoribosyl transferase</t>
  </si>
  <si>
    <t>nucleotide metabolism salvage phosphoribosyltransferases adenine phosphoribosyltransferase (APRT)</t>
  </si>
  <si>
    <t>Adenine phosphoribosyltransferase-like</t>
  </si>
  <si>
    <t>RNA regulation of transcription WRKY domain transcription factor family</t>
  </si>
  <si>
    <t>Solyc05g005190.2.1</t>
  </si>
  <si>
    <t>functional_description:ADP-ribosylation factor (AHRD V1 - Q76ME3_WHEAT); contains Interpro domain(s)  IPR006688  ADP-ribosylation factor</t>
  </si>
  <si>
    <t>Solyc08g005770.2.1</t>
  </si>
  <si>
    <t>functional_description:Alcohol acetyltransferase (AHRD V1 - B1A9J8_CUCME); contains Interpro domain(s)  IPR003480  Transferase</t>
  </si>
  <si>
    <t>major CHO metabolism degradation starch starch cleavage</t>
  </si>
  <si>
    <t>Alcohol acetyltransferase</t>
  </si>
  <si>
    <t>Solyc09g082720.2.1</t>
  </si>
  <si>
    <t>functional_description:Aldo/keto reductase family protein (AHRD V1  D7KWQ9_ARALY); contains Interpro domain(s)  IPR001395  Aldo/keto reductase</t>
  </si>
  <si>
    <t>Solyc02g069100.2.1</t>
  </si>
  <si>
    <t>functional_description:Cathepsin B (AHRD V1 - Q1HER6_NICBE); contains Interpro domain(s)  IPR015643  Peptidase C1A cathepsin B</t>
  </si>
  <si>
    <t>Cathepsin B</t>
  </si>
  <si>
    <t>Solyc12g042830.1.1</t>
  </si>
  <si>
    <t>9 kDa</t>
  </si>
  <si>
    <t>functional_description:class I heat shock protein (AHRD V1 -- Q69BI7_CARPA); contains Interpro domain(s)  IPR008978  HSP20-like chaperone</t>
  </si>
  <si>
    <t>class I heat shock protein</t>
  </si>
  <si>
    <t>Solyc04g014480.2.1</t>
  </si>
  <si>
    <t>functional_description:class I heat shock protein 3 (AHRD V1 - B6TQD6_MAIZE); contains Interpro domain(s)  IPR002068  Heat shock protein Hsp20</t>
  </si>
  <si>
    <t>class I heat shock protein 3</t>
  </si>
  <si>
    <t>Solyc09g015020.1.1</t>
  </si>
  <si>
    <t>functional_description:class I heat shock protein 3 (AHRD V1 - B6TDB5_MAIZE); contains Interpro domain(s)  IPR002068  Heat shock protein Hsp20</t>
  </si>
  <si>
    <t>Solyc08g080680.2.1</t>
  </si>
  <si>
    <t>functional_description:Elicitor-responsive protein 3 (AHRD V1 -- B6U4Y1_MAIZE); contains Interpro domain(s)  IPR018029  C2 membrane targeting protein</t>
  </si>
  <si>
    <t>not assigned no ontology C2 domain-containing protein</t>
  </si>
  <si>
    <t>Elicitor-responsive protein 3</t>
  </si>
  <si>
    <t>Solyc12g010060.1.1</t>
  </si>
  <si>
    <t>functional_description:Eukaryotic translation initiation factor 5A (AHRD V1 - Q207T7_GYMCO); contains Interpro domain(s)  IPR019769  Translation elongation factor IF5A hypusine site</t>
  </si>
  <si>
    <t>Eukaryotic translation initiation factor 5A</t>
  </si>
  <si>
    <t>Solyc04g082630.2.1</t>
  </si>
  <si>
    <t>functional_description:Glyceraldehyde-3-phosphate dehydrogenase B (AHRD V1  B4F8L7_MAIZE); contains Interpro domain(s)  IPR000173  Glyceraldehyde 3-phosphate dehydrogenase</t>
  </si>
  <si>
    <t>Glyceraldehyde-3-phosphate dehydrogenase B</t>
  </si>
  <si>
    <t>functional_description:Guanine nucleotide-binding protein beta subunit-like protein (AHRD V1 - B6SJ21_MAIZE); contains Interpro domain(s)  IPR020472  G-protein beta WD-40 repeat region</t>
  </si>
  <si>
    <t>Solyc02g065240.2.1</t>
  </si>
  <si>
    <t>hormone metabolism salicylic acid signal transduction</t>
  </si>
  <si>
    <t>Solyc03g098740.1.1</t>
  </si>
  <si>
    <t>functional_description:Kunitz trypsin inhibitor (AHRD V1  B8Y888_TOBAC); contains Interpro domain(s)  IPR011065  Kunitz inhibitor ST1-like</t>
  </si>
  <si>
    <t>stress biotic PR-proteins PR6 (proteinase inhibitors) trypsin inhibitor</t>
  </si>
  <si>
    <t>Kunitz trypsin inhibitor</t>
  </si>
  <si>
    <t>amino acid metabolism degradation aspartate family threonine</t>
  </si>
  <si>
    <t>Solyc03g115990.1.1</t>
  </si>
  <si>
    <t>TCA / organic transformation TCA malate DH</t>
  </si>
  <si>
    <t>Solyc08g082010.2.1</t>
  </si>
  <si>
    <t>153 kDa</t>
  </si>
  <si>
    <t>functional_description:Myosin heavy chain-like protein (AHRD V1 -- Q9FJ35_ARATH); contains Interpro domain(s)  IPR009053  Prefoldin</t>
  </si>
  <si>
    <t>Myosin heavy chain-like protein</t>
  </si>
  <si>
    <t>Solyc01g110450.2.1</t>
  </si>
  <si>
    <t>functional_description:NADP dependent sorbitol 6-phosphate dehydrogenase (Fragment) (AHRD V1 -- Q8S4S2_VAUCA); contains Interpro domain(s)  IPR020471  Aldo/keto reductase subgroup</t>
  </si>
  <si>
    <t>NADP dependent sorbitol 6-phosphate dehydrogenase (Fragment)</t>
  </si>
  <si>
    <t>secondary metabolism phenylpropanoids lignin biosynthesis COMT</t>
  </si>
  <si>
    <t>Solyc08g067030.2.1</t>
  </si>
  <si>
    <t>protein aa activation</t>
  </si>
  <si>
    <t>Solyc07g064180.2.1</t>
  </si>
  <si>
    <t>functional_description:Pectinesterase (AHRD V1 - B9RXQ4_RICCO); contains Interpro domain(s)  IPR018040  Pectinesterase active site  IPR000070  Pectinesterase catalytic</t>
  </si>
  <si>
    <t>Solyc01g006900.2.1</t>
  </si>
  <si>
    <t>functional_description:Phosphatidylglycerol/phosphatidylinositol transfer protein (AHRD V1 -- C5M4H0_CANTT); contains Interpro domain(s)  IPR003172  MD-2-related lipid-recognition</t>
  </si>
  <si>
    <t>amino acid metabolism synthesis branched chain group common</t>
  </si>
  <si>
    <t>Phosphatidylglycerol/phosphatidylinositol transfer protein</t>
  </si>
  <si>
    <t>Solyc08g076220.2.1</t>
  </si>
  <si>
    <t>functional_description:Phosphoribulokinase/uridine kinase (AHRD V1 - B7KI62_CYAP7); contains Interpro domain(s)  IPR006083  Phosphoribulokinase/uridine kinase</t>
  </si>
  <si>
    <t>PS calvin cycle PRK</t>
  </si>
  <si>
    <t>Phosphoribulokinase/uridine kinase</t>
  </si>
  <si>
    <t>transport sugars</t>
  </si>
  <si>
    <t>Solyc11g069150.1.1</t>
  </si>
  <si>
    <t>eviden functional_description:Proteasome subunit beta type (AHRD V1 - B9IKM7_POPTR); contains Interpro domain(s)  IPR016295  Proteasome endopeptidase complex beta subunit</t>
  </si>
  <si>
    <t>Solyc01g079820.2.1</t>
  </si>
  <si>
    <t>functional_description:Redoxin domain protein (AHRD V1 -- A1WHD5_VEREI); contains Interpro domain(s)  IPR013740  Redoxin</t>
  </si>
  <si>
    <t>redox peroxiredoxin</t>
  </si>
  <si>
    <t>Redoxin domain protein</t>
  </si>
  <si>
    <t>Solyc02g063150.2.1</t>
  </si>
  <si>
    <t>functional_description:Ribulose bisphosphate carboxylase small chain (AHRD V1 - Q84QE5_TOBAC); contains Interpro domain(s)  IPR000894  Ribulose bisphosphate carboxylase small chain</t>
  </si>
  <si>
    <t>PS calvin cycle rubisco small subunit</t>
  </si>
  <si>
    <t>Ribulose bisphosphate carboxylase small chain</t>
  </si>
  <si>
    <t>Solyc06g065470.2.1</t>
  </si>
  <si>
    <t>functional_description:RNA-binding protein 8A (AHRD V1 -- B6TR37_MAIZE); contains Interpro domain(s)  IPR012677  Nucleotide-binding alpha-beta plait</t>
  </si>
  <si>
    <t>RNA-binding protein 8A</t>
  </si>
  <si>
    <t>redox heme</t>
  </si>
  <si>
    <t>Solyc01g100760.2.1</t>
  </si>
  <si>
    <t>functional_description:Susceptibility homeodomain transcription factor (Fragment) (AHRD V1 -- Q8SAA7_ORYSA); contains Interpro domain(s)  IPR007493  Protein of unknown function DUF538</t>
  </si>
  <si>
    <t>Susceptibility homeodomain transcription factor (Fragment)</t>
  </si>
  <si>
    <t>functional_description:Thioredoxin/protein disulfide isomerase (AHRD V1 - D3TLX2_GLOMM); contains Interpro domain(s)  IPR005788  Disulphide isomerase</t>
  </si>
  <si>
    <t>Solyc08g065640.2.1</t>
  </si>
  <si>
    <t>functional_description:Thioredoxin-like protein (AHRD V1 -- Q2UPJ7_ASPOR); contains Interpro domain(s)  IPR010400  Protein of unknown function DUF1000</t>
  </si>
  <si>
    <t>Thioredoxin-like protein</t>
  </si>
  <si>
    <t>Solyc00g006800.2.1</t>
  </si>
  <si>
    <t>functional_description:Transaldolase (AHRD V1 - Q9FVH1_SOLLC); contains Interpro domain(s)  IPR014634  Transaldolase bacterial/plant type</t>
  </si>
  <si>
    <t>lipid metabolism FA synthesis and FA elongation long chain fatty acid CoA ligase</t>
  </si>
  <si>
    <t>Transaldolase</t>
  </si>
  <si>
    <t>Solyc01g056940.2.1</t>
  </si>
  <si>
    <t>functional_description:Ubiquitin (AHRD V1 - D3PHG3_9MAXI); contains Interpro domain(s)  IPR019956  Ubiquitin subgroup</t>
  </si>
  <si>
    <t>Solyc01g007860.2.1</t>
  </si>
  <si>
    <t>functional_description:Ubiquitin-conjugating enzyme family protein-like (AHRD V1 - Q3HVN0_SOLTU); contains Interpro domain(s)  IPR000608  Ubiquitin-conjugating enzyme E2</t>
  </si>
  <si>
    <t>Ubiquitin-conjugating enzyme family protein-like</t>
  </si>
  <si>
    <t>Total proteins=235</t>
  </si>
  <si>
    <t>Total proteins=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8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/>
    <xf numFmtId="0" fontId="19" fillId="0" borderId="0" xfId="0" applyFont="1" applyFill="1"/>
    <xf numFmtId="0" fontId="20" fillId="0" borderId="0" xfId="0" applyFont="1"/>
    <xf numFmtId="0" fontId="21" fillId="0" borderId="0" xfId="0" applyFont="1" applyFill="1"/>
    <xf numFmtId="0" fontId="21" fillId="0" borderId="0" xfId="0" applyFont="1"/>
    <xf numFmtId="0" fontId="22" fillId="0" borderId="0" xfId="0" applyFont="1"/>
    <xf numFmtId="0" fontId="23" fillId="0" borderId="0" xfId="0" applyFont="1" applyFill="1"/>
    <xf numFmtId="0" fontId="23" fillId="0" borderId="0" xfId="0" applyFont="1"/>
    <xf numFmtId="0" fontId="22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CC"/>
      <color rgb="FFCCFFFF"/>
      <color rgb="FFFF0066"/>
      <color rgb="FFCCECFF"/>
      <color rgb="FF000066"/>
      <color rgb="FF00FF00"/>
      <color rgb="FF990000"/>
      <color rgb="FF6600CC"/>
      <color rgb="FFFF5050"/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90500</xdr:colOff>
      <xdr:row>1</xdr:row>
      <xdr:rowOff>257176</xdr:rowOff>
    </xdr:from>
    <xdr:ext cx="7915276" cy="1257300"/>
    <xdr:sp macro="" textlink="">
      <xdr:nvSpPr>
        <xdr:cNvPr id="2" name="TextBox 1"/>
        <xdr:cNvSpPr txBox="1"/>
      </xdr:nvSpPr>
      <xdr:spPr>
        <a:xfrm>
          <a:off x="190500" y="542926"/>
          <a:ext cx="7915276" cy="1257300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just">
            <a:lnSpc>
              <a:spcPct val="150000"/>
            </a:lnSpc>
            <a:spcAft>
              <a:spcPts val="800"/>
            </a:spcAft>
          </a:pPr>
          <a:r>
            <a:rPr lang="en-US" sz="120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Label free quantitation was employed by counting the number of spectra and normalizing the total</a:t>
          </a:r>
          <a:r>
            <a:rPr lang="en-US" sz="1200" baseline="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 spectra through NSAF </a:t>
          </a:r>
          <a:r>
            <a:rPr lang="en-US" sz="120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using Scaffold software to identify the differentially expressed proteins in AV compared to AC. Stringent selection criteria were imposed to identify these proteins (p value≤0.05, minimum 2-fold change (either up- or down-regulation), minimum 2 peptides for identification, FDR= 0.1%).</a:t>
          </a:r>
          <a:endParaRPr lang="en-IN" sz="1200">
            <a:effectLst/>
            <a:latin typeface="Times New Roman" panose="02020603050405020304" pitchFamily="18" charset="0"/>
            <a:ea typeface="Calibri" panose="020F0502020204030204" pitchFamily="34" charset="0"/>
            <a:cs typeface="Times New Roman" panose="02020603050405020304" pitchFamily="18" charset="0"/>
          </a:endParaRPr>
        </a:p>
        <a:p>
          <a:endParaRPr lang="en-IN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2"/>
  <sheetViews>
    <sheetView tabSelected="1" topLeftCell="A236" zoomScaleNormal="100" workbookViewId="0">
      <selection activeCell="K249" sqref="K249:Q249"/>
    </sheetView>
  </sheetViews>
  <sheetFormatPr defaultRowHeight="15.75" x14ac:dyDescent="0.25"/>
  <cols>
    <col min="1" max="1" width="19" style="2" customWidth="1"/>
    <col min="2" max="2" width="57.7109375" style="2" customWidth="1"/>
    <col min="3" max="3" width="9.140625" style="2"/>
    <col min="4" max="9" width="9.28515625" style="2" bestFit="1" customWidth="1"/>
    <col min="10" max="10" width="9.42578125" style="2" bestFit="1" customWidth="1"/>
    <col min="11" max="15" width="9.28515625" style="2" bestFit="1" customWidth="1"/>
    <col min="16" max="16" width="8.5703125" style="2" customWidth="1"/>
    <col min="17" max="16384" width="9.140625" style="2"/>
  </cols>
  <sheetData>
    <row r="1" spans="1:19" s="1" customFormat="1" ht="22.5" x14ac:dyDescent="0.3">
      <c r="A1" s="3" t="s">
        <v>675</v>
      </c>
    </row>
    <row r="2" spans="1:19" s="1" customFormat="1" ht="22.5" x14ac:dyDescent="0.3">
      <c r="A2" s="3"/>
    </row>
    <row r="3" spans="1:19" s="1" customFormat="1" ht="22.5" x14ac:dyDescent="0.3">
      <c r="A3" s="3"/>
    </row>
    <row r="4" spans="1:19" s="1" customFormat="1" ht="22.5" x14ac:dyDescent="0.3">
      <c r="A4" s="3"/>
    </row>
    <row r="5" spans="1:19" s="1" customFormat="1" ht="22.5" x14ac:dyDescent="0.3">
      <c r="A5" s="3"/>
    </row>
    <row r="6" spans="1:19" s="1" customFormat="1" ht="22.5" x14ac:dyDescent="0.3">
      <c r="A6" s="3"/>
    </row>
    <row r="7" spans="1:19" s="1" customFormat="1" ht="22.5" x14ac:dyDescent="0.3">
      <c r="A7" s="3"/>
    </row>
    <row r="13" spans="1:19" s="4" customFormat="1" x14ac:dyDescent="0.25">
      <c r="A13" s="4" t="s">
        <v>0</v>
      </c>
      <c r="B13" s="4" t="s">
        <v>2</v>
      </c>
      <c r="C13" s="4" t="s">
        <v>541</v>
      </c>
      <c r="D13" s="4" t="s">
        <v>1</v>
      </c>
      <c r="E13" s="4" t="s">
        <v>542</v>
      </c>
      <c r="F13" s="4" t="s">
        <v>543</v>
      </c>
      <c r="G13" s="4" t="s">
        <v>1104</v>
      </c>
      <c r="H13" s="4" t="s">
        <v>544</v>
      </c>
      <c r="I13" s="4" t="s">
        <v>545</v>
      </c>
      <c r="J13" s="4" t="s">
        <v>546</v>
      </c>
      <c r="K13" s="4" t="s">
        <v>547</v>
      </c>
      <c r="L13" s="4" t="s">
        <v>542</v>
      </c>
      <c r="M13" s="4" t="s">
        <v>543</v>
      </c>
      <c r="N13" s="4" t="s">
        <v>1104</v>
      </c>
      <c r="O13" s="4" t="s">
        <v>544</v>
      </c>
      <c r="P13" s="4" t="s">
        <v>545</v>
      </c>
      <c r="Q13" s="4" t="s">
        <v>546</v>
      </c>
      <c r="R13" s="5" t="s">
        <v>549</v>
      </c>
      <c r="S13" s="4" t="s">
        <v>548</v>
      </c>
    </row>
    <row r="14" spans="1:19" s="6" customFormat="1" x14ac:dyDescent="0.25">
      <c r="A14" s="6" t="s">
        <v>676</v>
      </c>
      <c r="B14" s="6" t="s">
        <v>677</v>
      </c>
      <c r="C14" s="6" t="s">
        <v>140</v>
      </c>
      <c r="D14" s="6">
        <v>2.2000000000000002</v>
      </c>
      <c r="E14" s="6">
        <v>9.9179999999999997E-3</v>
      </c>
      <c r="F14" s="6">
        <v>2.7698E-2</v>
      </c>
      <c r="G14" s="6">
        <v>3.1310000000000001E-3</v>
      </c>
      <c r="H14" s="6">
        <v>3.7596999999999998E-2</v>
      </c>
      <c r="I14" s="6">
        <v>1.3867000000000001E-2</v>
      </c>
      <c r="J14" s="6">
        <v>3.8781000000000003E-2</v>
      </c>
      <c r="K14" s="6">
        <v>0.04</v>
      </c>
      <c r="L14" s="6">
        <v>2</v>
      </c>
      <c r="M14" s="6">
        <v>5</v>
      </c>
      <c r="N14" s="6">
        <v>1</v>
      </c>
      <c r="O14" s="6">
        <v>4</v>
      </c>
      <c r="P14" s="6">
        <v>3</v>
      </c>
      <c r="Q14" s="6">
        <v>6</v>
      </c>
      <c r="R14" s="6" t="s">
        <v>242</v>
      </c>
      <c r="S14" s="6" t="s">
        <v>678</v>
      </c>
    </row>
    <row r="15" spans="1:19" s="6" customFormat="1" x14ac:dyDescent="0.25">
      <c r="A15" s="6" t="s">
        <v>679</v>
      </c>
      <c r="B15" s="6" t="s">
        <v>604</v>
      </c>
      <c r="C15" s="6" t="s">
        <v>331</v>
      </c>
      <c r="D15" s="6">
        <v>3.7</v>
      </c>
      <c r="E15" s="6">
        <v>9.4137999999999999E-3</v>
      </c>
      <c r="F15" s="6">
        <v>0</v>
      </c>
      <c r="G15" s="6">
        <v>2.8847E-3</v>
      </c>
      <c r="H15" s="6">
        <v>6.3638000000000002E-3</v>
      </c>
      <c r="I15" s="6">
        <v>1.8383E-2</v>
      </c>
      <c r="J15" s="6">
        <v>2.0747000000000002E-2</v>
      </c>
      <c r="K15" s="6">
        <v>1.2E-4</v>
      </c>
      <c r="L15" s="6">
        <v>2</v>
      </c>
      <c r="M15" s="6">
        <v>0</v>
      </c>
      <c r="N15" s="6">
        <v>1</v>
      </c>
      <c r="O15" s="6">
        <v>1</v>
      </c>
      <c r="P15" s="6">
        <v>3</v>
      </c>
      <c r="Q15" s="6">
        <v>3</v>
      </c>
      <c r="R15" s="6" t="s">
        <v>242</v>
      </c>
      <c r="S15" s="6" t="s">
        <v>605</v>
      </c>
    </row>
    <row r="16" spans="1:19" s="6" customFormat="1" x14ac:dyDescent="0.25">
      <c r="A16" s="6" t="s">
        <v>680</v>
      </c>
      <c r="B16" s="6" t="s">
        <v>681</v>
      </c>
      <c r="C16" s="6" t="s">
        <v>152</v>
      </c>
      <c r="D16" s="6">
        <v>5.2</v>
      </c>
      <c r="E16" s="6">
        <v>0</v>
      </c>
      <c r="F16" s="6">
        <v>4.6509999999999998E-3</v>
      </c>
      <c r="G16" s="6">
        <v>4.8719000000000002E-3</v>
      </c>
      <c r="H16" s="6">
        <v>3.2243000000000001E-2</v>
      </c>
      <c r="I16" s="6">
        <v>0</v>
      </c>
      <c r="J16" s="6">
        <v>1.7520000000000001E-2</v>
      </c>
      <c r="K16" s="6">
        <v>2.5000000000000001E-2</v>
      </c>
      <c r="L16" s="6">
        <v>0</v>
      </c>
      <c r="M16" s="6">
        <v>2</v>
      </c>
      <c r="N16" s="6">
        <v>2</v>
      </c>
      <c r="O16" s="6">
        <v>5</v>
      </c>
      <c r="P16" s="6">
        <v>0</v>
      </c>
      <c r="Q16" s="6">
        <v>2</v>
      </c>
      <c r="R16" s="6" t="s">
        <v>682</v>
      </c>
      <c r="S16" s="6" t="s">
        <v>489</v>
      </c>
    </row>
    <row r="17" spans="1:19" s="6" customFormat="1" x14ac:dyDescent="0.25">
      <c r="A17" s="6" t="s">
        <v>308</v>
      </c>
      <c r="B17" s="6" t="s">
        <v>309</v>
      </c>
      <c r="C17" s="6" t="s">
        <v>273</v>
      </c>
      <c r="D17" s="6">
        <v>2.6</v>
      </c>
      <c r="E17" s="6">
        <v>1.2005E-2</v>
      </c>
      <c r="F17" s="6">
        <v>1.328E-3</v>
      </c>
      <c r="G17" s="6">
        <v>1.3689E-2</v>
      </c>
      <c r="H17" s="6">
        <v>1.6455999999999998E-2</v>
      </c>
      <c r="I17" s="6">
        <v>2.1533E-2</v>
      </c>
      <c r="J17" s="6">
        <v>3.3574E-2</v>
      </c>
      <c r="K17" s="6">
        <v>1.4E-3</v>
      </c>
      <c r="L17" s="6">
        <v>5</v>
      </c>
      <c r="M17" s="6">
        <v>1</v>
      </c>
      <c r="N17" s="6">
        <v>7</v>
      </c>
      <c r="O17" s="6">
        <v>6</v>
      </c>
      <c r="P17" s="6">
        <v>7</v>
      </c>
      <c r="Q17" s="6">
        <v>12</v>
      </c>
      <c r="R17" s="6" t="s">
        <v>310</v>
      </c>
      <c r="S17" s="6" t="s">
        <v>311</v>
      </c>
    </row>
    <row r="18" spans="1:19" s="6" customFormat="1" x14ac:dyDescent="0.25">
      <c r="A18" s="6" t="s">
        <v>107</v>
      </c>
      <c r="B18" s="6" t="s">
        <v>108</v>
      </c>
      <c r="C18" s="6" t="s">
        <v>13</v>
      </c>
      <c r="D18" s="6">
        <v>2.4</v>
      </c>
      <c r="E18" s="6">
        <v>1.3220000000000001E-2</v>
      </c>
      <c r="F18" s="6">
        <v>1.5795E-2</v>
      </c>
      <c r="G18" s="6">
        <v>2.8140999999999999E-2</v>
      </c>
      <c r="H18" s="6">
        <v>3.2620999999999997E-2</v>
      </c>
      <c r="I18" s="6">
        <v>7.5021000000000004E-2</v>
      </c>
      <c r="J18" s="6">
        <v>2.9579000000000001E-2</v>
      </c>
      <c r="K18" s="6">
        <v>6.9999999999999999E-4</v>
      </c>
      <c r="L18" s="6">
        <v>4</v>
      </c>
      <c r="M18" s="6">
        <v>6</v>
      </c>
      <c r="N18" s="6">
        <v>9</v>
      </c>
      <c r="O18" s="6">
        <v>10</v>
      </c>
      <c r="P18" s="6">
        <v>14</v>
      </c>
      <c r="Q18" s="6">
        <v>9</v>
      </c>
      <c r="R18" s="6" t="s">
        <v>119</v>
      </c>
      <c r="S18" s="6" t="s">
        <v>110</v>
      </c>
    </row>
    <row r="19" spans="1:19" s="6" customFormat="1" x14ac:dyDescent="0.25">
      <c r="A19" s="6" t="s">
        <v>683</v>
      </c>
      <c r="B19" s="6" t="s">
        <v>129</v>
      </c>
      <c r="C19" s="6" t="s">
        <v>130</v>
      </c>
      <c r="D19" s="6">
        <v>2.7</v>
      </c>
      <c r="E19" s="6">
        <v>4.261E-3</v>
      </c>
      <c r="F19" s="6">
        <v>9.4331999999999999E-4</v>
      </c>
      <c r="G19" s="6">
        <v>1.4519999999999999E-3</v>
      </c>
      <c r="H19" s="6">
        <v>3.6990999999999999E-3</v>
      </c>
      <c r="I19" s="6">
        <v>7.6154999999999999E-3</v>
      </c>
      <c r="J19" s="6">
        <v>6.7878000000000001E-3</v>
      </c>
      <c r="K19" s="6">
        <v>2.7E-2</v>
      </c>
      <c r="L19" s="6">
        <v>2</v>
      </c>
      <c r="M19" s="6">
        <v>1</v>
      </c>
      <c r="N19" s="6">
        <v>1</v>
      </c>
      <c r="O19" s="6">
        <v>2</v>
      </c>
      <c r="P19" s="6">
        <v>2</v>
      </c>
      <c r="Q19" s="6">
        <v>2</v>
      </c>
      <c r="R19" s="6" t="s">
        <v>131</v>
      </c>
      <c r="S19" s="6" t="s">
        <v>132</v>
      </c>
    </row>
    <row r="20" spans="1:19" s="6" customFormat="1" x14ac:dyDescent="0.25">
      <c r="A20" s="6" t="s">
        <v>178</v>
      </c>
      <c r="B20" s="6" t="s">
        <v>179</v>
      </c>
      <c r="C20" s="6" t="s">
        <v>67</v>
      </c>
      <c r="D20" s="6">
        <v>4.5999999999999996</v>
      </c>
      <c r="E20" s="6">
        <v>0</v>
      </c>
      <c r="F20" s="6">
        <v>3.6841999999999999E-3</v>
      </c>
      <c r="G20" s="6">
        <v>6.3295000000000001E-3</v>
      </c>
      <c r="H20" s="6">
        <v>5.7066E-3</v>
      </c>
      <c r="I20" s="6">
        <v>2.4438000000000001E-2</v>
      </c>
      <c r="J20" s="6">
        <v>1.5523E-2</v>
      </c>
      <c r="K20" s="6">
        <v>4.8999999999999998E-3</v>
      </c>
      <c r="L20" s="6">
        <v>0</v>
      </c>
      <c r="M20" s="6">
        <v>2</v>
      </c>
      <c r="N20" s="6">
        <v>2</v>
      </c>
      <c r="O20" s="6">
        <v>2</v>
      </c>
      <c r="P20" s="6">
        <v>7</v>
      </c>
      <c r="Q20" s="6">
        <v>4</v>
      </c>
      <c r="R20" s="6" t="s">
        <v>180</v>
      </c>
      <c r="S20" s="6" t="s">
        <v>181</v>
      </c>
    </row>
    <row r="21" spans="1:19" s="6" customFormat="1" x14ac:dyDescent="0.25">
      <c r="A21" s="6" t="s">
        <v>298</v>
      </c>
      <c r="B21" s="6" t="s">
        <v>299</v>
      </c>
      <c r="C21" s="6" t="s">
        <v>127</v>
      </c>
      <c r="D21" s="6">
        <v>2.9</v>
      </c>
      <c r="E21" s="6">
        <v>5.7949999999999998E-3</v>
      </c>
      <c r="F21" s="6">
        <v>1.9231999999999999E-3</v>
      </c>
      <c r="G21" s="6">
        <v>4.4054999999999997E-3</v>
      </c>
      <c r="H21" s="6">
        <v>5.9579000000000003E-3</v>
      </c>
      <c r="I21" s="6">
        <v>1.9844000000000001E-2</v>
      </c>
      <c r="J21" s="6">
        <v>9.7242000000000006E-3</v>
      </c>
      <c r="K21" s="6">
        <v>3.6999999999999998E-2</v>
      </c>
      <c r="L21" s="6">
        <v>2</v>
      </c>
      <c r="M21" s="6">
        <v>1</v>
      </c>
      <c r="N21" s="6">
        <v>2</v>
      </c>
      <c r="O21" s="6">
        <v>1</v>
      </c>
      <c r="P21" s="6">
        <v>4</v>
      </c>
      <c r="Q21" s="6">
        <v>2</v>
      </c>
      <c r="R21" s="6" t="s">
        <v>300</v>
      </c>
      <c r="S21" s="6" t="s">
        <v>301</v>
      </c>
    </row>
    <row r="22" spans="1:19" s="6" customFormat="1" x14ac:dyDescent="0.25">
      <c r="A22" s="6" t="s">
        <v>684</v>
      </c>
      <c r="B22" s="6" t="s">
        <v>685</v>
      </c>
      <c r="C22" s="6" t="s">
        <v>331</v>
      </c>
      <c r="D22" s="6">
        <v>11</v>
      </c>
      <c r="E22" s="6">
        <v>3.1262E-3</v>
      </c>
      <c r="F22" s="6">
        <v>2.7434999999999998E-3</v>
      </c>
      <c r="G22" s="6">
        <v>0</v>
      </c>
      <c r="H22" s="6">
        <v>1.268E-2</v>
      </c>
      <c r="I22" s="6">
        <v>1.3735000000000001E-2</v>
      </c>
      <c r="J22" s="6">
        <v>3.6171000000000002E-2</v>
      </c>
      <c r="K22" s="6">
        <v>1E-3</v>
      </c>
      <c r="L22" s="6">
        <v>1</v>
      </c>
      <c r="M22" s="6">
        <v>1</v>
      </c>
      <c r="N22" s="6">
        <v>0</v>
      </c>
      <c r="O22" s="6">
        <v>2</v>
      </c>
      <c r="P22" s="6">
        <v>2</v>
      </c>
      <c r="Q22" s="6">
        <v>4</v>
      </c>
      <c r="R22" s="6" t="s">
        <v>109</v>
      </c>
      <c r="S22" s="6" t="s">
        <v>686</v>
      </c>
    </row>
    <row r="23" spans="1:19" s="6" customFormat="1" x14ac:dyDescent="0.25">
      <c r="A23" s="6" t="s">
        <v>319</v>
      </c>
      <c r="B23" s="6" t="s">
        <v>320</v>
      </c>
      <c r="C23" s="6" t="s">
        <v>321</v>
      </c>
      <c r="D23" s="6">
        <v>2.5</v>
      </c>
      <c r="E23" s="6">
        <v>4.8548999999999997E-3</v>
      </c>
      <c r="F23" s="6">
        <v>8.8411999999999996E-4</v>
      </c>
      <c r="G23" s="6">
        <v>1.1739999999999999E-3</v>
      </c>
      <c r="H23" s="6">
        <v>2.6226999999999999E-3</v>
      </c>
      <c r="I23" s="6">
        <v>1.4891E-2</v>
      </c>
      <c r="J23" s="6">
        <v>0</v>
      </c>
      <c r="K23" s="6">
        <v>2.8000000000000001E-2</v>
      </c>
      <c r="L23" s="6">
        <v>3</v>
      </c>
      <c r="M23" s="6">
        <v>1</v>
      </c>
      <c r="N23" s="6">
        <v>1</v>
      </c>
      <c r="O23" s="6">
        <v>2</v>
      </c>
      <c r="P23" s="6">
        <v>11</v>
      </c>
      <c r="Q23" s="6">
        <v>0</v>
      </c>
      <c r="R23" s="6" t="s">
        <v>687</v>
      </c>
      <c r="S23" s="6" t="s">
        <v>251</v>
      </c>
    </row>
    <row r="24" spans="1:19" s="6" customFormat="1" x14ac:dyDescent="0.25">
      <c r="A24" s="6" t="s">
        <v>688</v>
      </c>
      <c r="B24" s="6" t="s">
        <v>689</v>
      </c>
      <c r="C24" s="6" t="s">
        <v>37</v>
      </c>
      <c r="D24" s="6">
        <v>2.7</v>
      </c>
      <c r="E24" s="6">
        <v>2.2865E-2</v>
      </c>
      <c r="F24" s="6">
        <v>7.9816999999999996E-3</v>
      </c>
      <c r="G24" s="6">
        <v>0</v>
      </c>
      <c r="H24" s="6">
        <v>1.6251999999999999E-2</v>
      </c>
      <c r="I24" s="6">
        <v>3.1968999999999997E-2</v>
      </c>
      <c r="J24" s="6">
        <v>3.3527000000000001E-2</v>
      </c>
      <c r="K24" s="6">
        <v>3.9E-2</v>
      </c>
      <c r="L24" s="6">
        <v>5</v>
      </c>
      <c r="M24" s="6">
        <v>2</v>
      </c>
      <c r="N24" s="6">
        <v>0</v>
      </c>
      <c r="O24" s="6">
        <v>2</v>
      </c>
      <c r="P24" s="6">
        <v>6</v>
      </c>
      <c r="Q24" s="6">
        <v>7</v>
      </c>
      <c r="R24" s="6" t="s">
        <v>109</v>
      </c>
      <c r="S24" s="6" t="s">
        <v>251</v>
      </c>
    </row>
    <row r="25" spans="1:19" s="6" customFormat="1" x14ac:dyDescent="0.25">
      <c r="A25" s="6" t="s">
        <v>690</v>
      </c>
      <c r="B25" s="6" t="s">
        <v>691</v>
      </c>
      <c r="C25" s="6" t="s">
        <v>123</v>
      </c>
      <c r="D25" s="6">
        <v>3.9</v>
      </c>
      <c r="E25" s="6">
        <v>1.5602E-2</v>
      </c>
      <c r="F25" s="6">
        <v>4.5640000000000003E-3</v>
      </c>
      <c r="G25" s="6">
        <v>2.3904E-3</v>
      </c>
      <c r="H25" s="6">
        <v>2.6367000000000002E-2</v>
      </c>
      <c r="I25" s="6">
        <v>5.3316000000000002E-2</v>
      </c>
      <c r="J25" s="6">
        <v>8.5961000000000006E-3</v>
      </c>
      <c r="K25" s="6">
        <v>1.0999999999999999E-2</v>
      </c>
      <c r="L25" s="6">
        <v>4</v>
      </c>
      <c r="M25" s="6">
        <v>2</v>
      </c>
      <c r="N25" s="6">
        <v>1</v>
      </c>
      <c r="O25" s="6">
        <v>4</v>
      </c>
      <c r="P25" s="6">
        <v>7</v>
      </c>
      <c r="Q25" s="6">
        <v>1</v>
      </c>
      <c r="R25" s="6" t="s">
        <v>692</v>
      </c>
      <c r="S25" s="6" t="s">
        <v>693</v>
      </c>
    </row>
    <row r="26" spans="1:19" s="6" customFormat="1" x14ac:dyDescent="0.25">
      <c r="A26" s="6" t="s">
        <v>694</v>
      </c>
      <c r="B26" s="6" t="s">
        <v>695</v>
      </c>
      <c r="C26" s="6" t="s">
        <v>56</v>
      </c>
      <c r="D26" s="6">
        <v>4.0999999999999996</v>
      </c>
      <c r="E26" s="6">
        <v>7.4561999999999996E-3</v>
      </c>
      <c r="F26" s="6">
        <v>1.4847000000000001E-2</v>
      </c>
      <c r="G26" s="6">
        <v>0</v>
      </c>
      <c r="H26" s="6">
        <v>4.5995000000000001E-2</v>
      </c>
      <c r="I26" s="6">
        <v>2.9180000000000001E-2</v>
      </c>
      <c r="J26" s="6">
        <v>1.6681999999999999E-2</v>
      </c>
      <c r="K26" s="6">
        <v>1.7999999999999999E-2</v>
      </c>
      <c r="L26" s="6">
        <v>1</v>
      </c>
      <c r="M26" s="6">
        <v>3</v>
      </c>
      <c r="N26" s="6">
        <v>0</v>
      </c>
      <c r="O26" s="6">
        <v>4</v>
      </c>
      <c r="P26" s="6">
        <v>2</v>
      </c>
      <c r="Q26" s="6">
        <v>1</v>
      </c>
      <c r="R26" s="6" t="s">
        <v>46</v>
      </c>
      <c r="S26" s="6" t="s">
        <v>696</v>
      </c>
    </row>
    <row r="27" spans="1:19" s="6" customFormat="1" x14ac:dyDescent="0.25">
      <c r="A27" s="6" t="s">
        <v>348</v>
      </c>
      <c r="B27" s="6" t="s">
        <v>349</v>
      </c>
      <c r="C27" s="6" t="s">
        <v>282</v>
      </c>
      <c r="D27" s="6">
        <v>3.6</v>
      </c>
      <c r="E27" s="6">
        <v>1.355E-2</v>
      </c>
      <c r="F27" s="6">
        <v>4.7567E-3</v>
      </c>
      <c r="G27" s="6">
        <v>4.9826000000000002E-3</v>
      </c>
      <c r="H27" s="6">
        <v>3.2975999999999998E-2</v>
      </c>
      <c r="I27" s="6">
        <v>2.3813999999999998E-2</v>
      </c>
      <c r="J27" s="6">
        <v>2.6877000000000002E-2</v>
      </c>
      <c r="K27" s="6">
        <v>8.3000000000000001E-3</v>
      </c>
      <c r="L27" s="6">
        <v>3</v>
      </c>
      <c r="M27" s="6">
        <v>2</v>
      </c>
      <c r="N27" s="6">
        <v>2</v>
      </c>
      <c r="O27" s="6">
        <v>4</v>
      </c>
      <c r="P27" s="6">
        <v>4</v>
      </c>
      <c r="Q27" s="6">
        <v>3</v>
      </c>
      <c r="R27" s="6" t="s">
        <v>176</v>
      </c>
      <c r="S27" s="6" t="s">
        <v>350</v>
      </c>
    </row>
    <row r="28" spans="1:19" s="6" customFormat="1" x14ac:dyDescent="0.25">
      <c r="A28" s="6" t="s">
        <v>697</v>
      </c>
      <c r="B28" s="6" t="s">
        <v>698</v>
      </c>
      <c r="C28" s="6" t="s">
        <v>78</v>
      </c>
      <c r="D28" s="6">
        <v>3.3</v>
      </c>
      <c r="E28" s="6">
        <v>6.3410999999999997E-3</v>
      </c>
      <c r="F28" s="6">
        <v>1.2633999999999999E-2</v>
      </c>
      <c r="G28" s="6">
        <v>8.6434000000000007E-3</v>
      </c>
      <c r="H28" s="6">
        <v>4.6792E-2</v>
      </c>
      <c r="I28" s="6">
        <v>2.2665999999999999E-2</v>
      </c>
      <c r="J28" s="6">
        <v>2.2223E-2</v>
      </c>
      <c r="K28" s="6">
        <v>4.0999999999999999E-4</v>
      </c>
      <c r="L28" s="6">
        <v>2</v>
      </c>
      <c r="M28" s="6">
        <v>6</v>
      </c>
      <c r="N28" s="6">
        <v>4</v>
      </c>
      <c r="O28" s="6">
        <v>9</v>
      </c>
      <c r="P28" s="6">
        <v>5</v>
      </c>
      <c r="Q28" s="6">
        <v>6</v>
      </c>
      <c r="R28" s="6" t="s">
        <v>699</v>
      </c>
      <c r="S28" s="6" t="s">
        <v>700</v>
      </c>
    </row>
    <row r="29" spans="1:19" s="6" customFormat="1" x14ac:dyDescent="0.25">
      <c r="A29" s="6" t="s">
        <v>201</v>
      </c>
      <c r="B29" s="6" t="s">
        <v>202</v>
      </c>
      <c r="C29" s="6" t="s">
        <v>113</v>
      </c>
      <c r="D29" s="6">
        <v>9.5</v>
      </c>
      <c r="E29" s="6">
        <v>2.0557000000000001E-3</v>
      </c>
      <c r="F29" s="6">
        <v>3.8271999999999998E-3</v>
      </c>
      <c r="G29" s="6">
        <v>0</v>
      </c>
      <c r="H29" s="6">
        <v>1.1689E-2</v>
      </c>
      <c r="I29" s="6">
        <v>1.7245E-2</v>
      </c>
      <c r="J29" s="6">
        <v>2.6793999999999998E-2</v>
      </c>
      <c r="K29" s="6">
        <v>1.3999999999999999E-4</v>
      </c>
      <c r="L29" s="6">
        <v>1</v>
      </c>
      <c r="M29" s="6">
        <v>2</v>
      </c>
      <c r="N29" s="6">
        <v>0</v>
      </c>
      <c r="O29" s="6">
        <v>4</v>
      </c>
      <c r="P29" s="6">
        <v>4</v>
      </c>
      <c r="Q29" s="6">
        <v>6</v>
      </c>
      <c r="R29" s="6" t="s">
        <v>203</v>
      </c>
      <c r="S29" s="6" t="s">
        <v>204</v>
      </c>
    </row>
    <row r="30" spans="1:19" s="6" customFormat="1" x14ac:dyDescent="0.25">
      <c r="A30" s="6" t="s">
        <v>701</v>
      </c>
      <c r="B30" s="6" t="s">
        <v>702</v>
      </c>
      <c r="C30" s="6" t="s">
        <v>76</v>
      </c>
      <c r="D30" s="6">
        <v>4.5999999999999996</v>
      </c>
      <c r="E30" s="6">
        <v>6.4524999999999999E-3</v>
      </c>
      <c r="F30" s="6">
        <v>0</v>
      </c>
      <c r="G30" s="6">
        <v>1.6351E-3</v>
      </c>
      <c r="H30" s="6">
        <v>2.2112999999999998E-3</v>
      </c>
      <c r="I30" s="6">
        <v>2.5252E-2</v>
      </c>
      <c r="J30" s="6">
        <v>9.6244999999999994E-3</v>
      </c>
      <c r="K30" s="6">
        <v>1.1999999999999999E-3</v>
      </c>
      <c r="L30" s="6">
        <v>2</v>
      </c>
      <c r="M30" s="6">
        <v>0</v>
      </c>
      <c r="N30" s="6">
        <v>1</v>
      </c>
      <c r="O30" s="6">
        <v>1</v>
      </c>
      <c r="P30" s="6">
        <v>8</v>
      </c>
      <c r="Q30" s="6">
        <v>4</v>
      </c>
      <c r="R30" s="6" t="s">
        <v>703</v>
      </c>
      <c r="S30" s="6" t="s">
        <v>704</v>
      </c>
    </row>
    <row r="31" spans="1:19" s="6" customFormat="1" x14ac:dyDescent="0.25">
      <c r="A31" s="6" t="s">
        <v>205</v>
      </c>
      <c r="B31" s="6" t="s">
        <v>206</v>
      </c>
      <c r="C31" s="6" t="s">
        <v>140</v>
      </c>
      <c r="D31" s="6">
        <v>4.8</v>
      </c>
      <c r="E31" s="6">
        <v>1.3579000000000001E-2</v>
      </c>
      <c r="F31" s="6">
        <v>1.264E-2</v>
      </c>
      <c r="G31" s="6">
        <v>0</v>
      </c>
      <c r="H31" s="6">
        <v>2.8954000000000001E-2</v>
      </c>
      <c r="I31" s="6">
        <v>6.6448999999999994E-2</v>
      </c>
      <c r="J31" s="6">
        <v>3.0972E-2</v>
      </c>
      <c r="K31" s="6">
        <v>5.1000000000000004E-4</v>
      </c>
      <c r="L31" s="6">
        <v>4</v>
      </c>
      <c r="M31" s="6">
        <v>3</v>
      </c>
      <c r="N31" s="6">
        <v>0</v>
      </c>
      <c r="O31" s="6">
        <v>5</v>
      </c>
      <c r="P31" s="6">
        <v>10</v>
      </c>
      <c r="Q31" s="6">
        <v>6</v>
      </c>
      <c r="R31" s="6" t="s">
        <v>46</v>
      </c>
      <c r="S31" s="6" t="s">
        <v>207</v>
      </c>
    </row>
    <row r="32" spans="1:19" s="6" customFormat="1" x14ac:dyDescent="0.25">
      <c r="A32" s="6" t="s">
        <v>705</v>
      </c>
      <c r="B32" s="6" t="s">
        <v>706</v>
      </c>
      <c r="C32" s="6" t="s">
        <v>239</v>
      </c>
      <c r="D32" s="6">
        <v>3.6</v>
      </c>
      <c r="E32" s="6">
        <v>1.0675E-2</v>
      </c>
      <c r="F32" s="6">
        <v>2.9811000000000001E-2</v>
      </c>
      <c r="G32" s="6">
        <v>0</v>
      </c>
      <c r="H32" s="6">
        <v>3.0349000000000001E-2</v>
      </c>
      <c r="I32" s="6">
        <v>6.9651000000000005E-2</v>
      </c>
      <c r="J32" s="6">
        <v>4.6378000000000003E-2</v>
      </c>
      <c r="K32" s="6">
        <v>2.2000000000000001E-3</v>
      </c>
      <c r="L32" s="6">
        <v>2</v>
      </c>
      <c r="M32" s="6">
        <v>8</v>
      </c>
      <c r="N32" s="6">
        <v>0</v>
      </c>
      <c r="O32" s="6">
        <v>4</v>
      </c>
      <c r="P32" s="6">
        <v>8</v>
      </c>
      <c r="Q32" s="6">
        <v>8</v>
      </c>
      <c r="R32" s="6" t="s">
        <v>46</v>
      </c>
      <c r="S32" s="6" t="s">
        <v>707</v>
      </c>
    </row>
    <row r="33" spans="1:19" s="6" customFormat="1" x14ac:dyDescent="0.25">
      <c r="A33" s="6" t="s">
        <v>708</v>
      </c>
      <c r="B33" s="6" t="s">
        <v>709</v>
      </c>
      <c r="C33" s="6" t="s">
        <v>265</v>
      </c>
      <c r="D33" s="6">
        <v>3</v>
      </c>
      <c r="E33" s="6">
        <v>1.2903E-2</v>
      </c>
      <c r="F33" s="6">
        <v>2.4022000000000002E-2</v>
      </c>
      <c r="G33" s="6">
        <v>0</v>
      </c>
      <c r="H33" s="6">
        <v>4.8911999999999997E-2</v>
      </c>
      <c r="I33" s="6">
        <v>1.8041000000000001E-2</v>
      </c>
      <c r="J33" s="6">
        <v>4.4846999999999998E-2</v>
      </c>
      <c r="K33" s="6">
        <v>3.1E-2</v>
      </c>
      <c r="L33" s="6">
        <v>3</v>
      </c>
      <c r="M33" s="6">
        <v>5</v>
      </c>
      <c r="N33" s="6">
        <v>0</v>
      </c>
      <c r="O33" s="6">
        <v>5</v>
      </c>
      <c r="P33" s="6">
        <v>2</v>
      </c>
      <c r="Q33" s="6">
        <v>5</v>
      </c>
      <c r="R33" s="6" t="s">
        <v>710</v>
      </c>
      <c r="S33" s="6" t="s">
        <v>711</v>
      </c>
    </row>
    <row r="34" spans="1:19" s="6" customFormat="1" x14ac:dyDescent="0.25">
      <c r="A34" s="6" t="s">
        <v>356</v>
      </c>
      <c r="B34" s="6" t="s">
        <v>357</v>
      </c>
      <c r="C34" s="6" t="s">
        <v>40</v>
      </c>
      <c r="D34" s="6">
        <v>2.1</v>
      </c>
      <c r="E34" s="6">
        <v>1.9283000000000002E-2</v>
      </c>
      <c r="F34" s="6">
        <v>1.0971E-2</v>
      </c>
      <c r="G34" s="6">
        <v>2.0941999999999999E-2</v>
      </c>
      <c r="H34" s="6">
        <v>2.8322E-2</v>
      </c>
      <c r="I34" s="6">
        <v>3.7733000000000003E-2</v>
      </c>
      <c r="J34" s="6">
        <v>4.3144000000000002E-2</v>
      </c>
      <c r="K34" s="6">
        <v>7.7999999999999996E-3</v>
      </c>
      <c r="L34" s="6">
        <v>7</v>
      </c>
      <c r="M34" s="6">
        <v>4</v>
      </c>
      <c r="N34" s="6">
        <v>10</v>
      </c>
      <c r="O34" s="6">
        <v>8</v>
      </c>
      <c r="P34" s="6">
        <v>10</v>
      </c>
      <c r="Q34" s="6">
        <v>11</v>
      </c>
      <c r="R34" s="6" t="s">
        <v>46</v>
      </c>
      <c r="S34" s="6" t="s">
        <v>359</v>
      </c>
    </row>
    <row r="35" spans="1:19" s="6" customFormat="1" x14ac:dyDescent="0.25">
      <c r="A35" s="6" t="s">
        <v>712</v>
      </c>
      <c r="B35" s="6" t="s">
        <v>357</v>
      </c>
      <c r="C35" s="6" t="s">
        <v>3</v>
      </c>
      <c r="D35" s="6">
        <v>2.9</v>
      </c>
      <c r="E35" s="6">
        <v>5.1422000000000004E-3</v>
      </c>
      <c r="F35" s="6">
        <v>0</v>
      </c>
      <c r="G35" s="6">
        <v>5.8639E-3</v>
      </c>
      <c r="H35" s="6">
        <v>1.5859999999999999E-2</v>
      </c>
      <c r="I35" s="6">
        <v>1.0062E-2</v>
      </c>
      <c r="J35" s="6">
        <v>5.7526000000000001E-3</v>
      </c>
      <c r="K35" s="6">
        <v>1.6E-2</v>
      </c>
      <c r="L35" s="6">
        <v>2</v>
      </c>
      <c r="M35" s="6">
        <v>0</v>
      </c>
      <c r="N35" s="6">
        <v>3</v>
      </c>
      <c r="O35" s="6">
        <v>4</v>
      </c>
      <c r="P35" s="6">
        <v>4</v>
      </c>
      <c r="Q35" s="6">
        <v>2</v>
      </c>
      <c r="R35" s="6" t="s">
        <v>358</v>
      </c>
      <c r="S35" s="6" t="s">
        <v>359</v>
      </c>
    </row>
    <row r="36" spans="1:19" s="6" customFormat="1" x14ac:dyDescent="0.25">
      <c r="A36" s="6" t="s">
        <v>713</v>
      </c>
      <c r="B36" s="6" t="s">
        <v>714</v>
      </c>
      <c r="C36" s="6" t="s">
        <v>229</v>
      </c>
      <c r="D36" s="6">
        <v>2.9</v>
      </c>
      <c r="E36" s="6">
        <v>2.3746000000000001E-3</v>
      </c>
      <c r="F36" s="6">
        <v>6.3045999999999996E-3</v>
      </c>
      <c r="G36" s="6">
        <v>1.0831E-2</v>
      </c>
      <c r="H36" s="6">
        <v>1.2207000000000001E-2</v>
      </c>
      <c r="I36" s="6">
        <v>2.0910000000000002E-2</v>
      </c>
      <c r="J36" s="6">
        <v>2.3907999999999999E-2</v>
      </c>
      <c r="K36" s="6">
        <v>9.1000000000000004E-3</v>
      </c>
      <c r="L36" s="6">
        <v>1</v>
      </c>
      <c r="M36" s="6">
        <v>4</v>
      </c>
      <c r="N36" s="6">
        <v>5</v>
      </c>
      <c r="O36" s="6">
        <v>5</v>
      </c>
      <c r="P36" s="6">
        <v>7</v>
      </c>
      <c r="Q36" s="6">
        <v>6</v>
      </c>
      <c r="R36" s="6" t="s">
        <v>715</v>
      </c>
      <c r="S36" s="6" t="s">
        <v>716</v>
      </c>
    </row>
    <row r="37" spans="1:19" s="6" customFormat="1" x14ac:dyDescent="0.25">
      <c r="A37" s="6" t="s">
        <v>717</v>
      </c>
      <c r="B37" s="6" t="s">
        <v>718</v>
      </c>
      <c r="C37" s="6" t="s">
        <v>140</v>
      </c>
      <c r="D37" s="6">
        <v>4.4000000000000004</v>
      </c>
      <c r="E37" s="6">
        <v>0</v>
      </c>
      <c r="F37" s="6">
        <v>2.7393999999999999E-3</v>
      </c>
      <c r="G37" s="6">
        <v>3.1375000000000001E-3</v>
      </c>
      <c r="H37" s="6">
        <v>4.2430999999999996E-3</v>
      </c>
      <c r="I37" s="6">
        <v>1.2114E-2</v>
      </c>
      <c r="J37" s="6">
        <v>9.2338000000000003E-3</v>
      </c>
      <c r="K37" s="6">
        <v>2.4E-2</v>
      </c>
      <c r="L37" s="6">
        <v>0</v>
      </c>
      <c r="M37" s="6">
        <v>1</v>
      </c>
      <c r="N37" s="6">
        <v>1</v>
      </c>
      <c r="O37" s="6">
        <v>1</v>
      </c>
      <c r="P37" s="6">
        <v>2</v>
      </c>
      <c r="Q37" s="6">
        <v>1</v>
      </c>
      <c r="R37" s="6" t="s">
        <v>715</v>
      </c>
      <c r="S37" s="6" t="s">
        <v>716</v>
      </c>
    </row>
    <row r="38" spans="1:19" s="6" customFormat="1" x14ac:dyDescent="0.25">
      <c r="A38" s="6" t="s">
        <v>32</v>
      </c>
      <c r="B38" s="6" t="s">
        <v>33</v>
      </c>
      <c r="C38" s="6" t="s">
        <v>34</v>
      </c>
      <c r="D38" s="6">
        <v>3.7</v>
      </c>
      <c r="E38" s="6">
        <v>4.1732999999999996E-3</v>
      </c>
      <c r="F38" s="6">
        <v>1.3849999999999999E-3</v>
      </c>
      <c r="G38" s="6">
        <v>1.1103999999999999E-2</v>
      </c>
      <c r="H38" s="6">
        <v>1.0725999999999999E-2</v>
      </c>
      <c r="I38" s="6">
        <v>2.4497999999999999E-2</v>
      </c>
      <c r="J38" s="6">
        <v>2.5676999999999998E-2</v>
      </c>
      <c r="K38" s="6">
        <v>5.1000000000000004E-4</v>
      </c>
      <c r="L38" s="6">
        <v>1</v>
      </c>
      <c r="M38" s="6">
        <v>1</v>
      </c>
      <c r="N38" s="6">
        <v>6</v>
      </c>
      <c r="O38" s="6">
        <v>4</v>
      </c>
      <c r="P38" s="6">
        <v>10</v>
      </c>
      <c r="Q38" s="6">
        <v>7</v>
      </c>
      <c r="R38" s="6" t="s">
        <v>35</v>
      </c>
      <c r="S38" s="6" t="s">
        <v>36</v>
      </c>
    </row>
    <row r="39" spans="1:19" s="6" customFormat="1" x14ac:dyDescent="0.25">
      <c r="A39" s="6" t="s">
        <v>719</v>
      </c>
      <c r="B39" s="6" t="s">
        <v>720</v>
      </c>
      <c r="C39" s="6" t="s">
        <v>30</v>
      </c>
      <c r="D39" s="6">
        <v>3.7</v>
      </c>
      <c r="E39" s="6">
        <v>0</v>
      </c>
      <c r="F39" s="6">
        <v>3.8625999999999999E-3</v>
      </c>
      <c r="G39" s="6">
        <v>3.9636999999999997E-3</v>
      </c>
      <c r="H39" s="6">
        <v>5.0489000000000003E-3</v>
      </c>
      <c r="I39" s="6">
        <v>1.4552000000000001E-2</v>
      </c>
      <c r="J39" s="6">
        <v>9.2645999999999996E-3</v>
      </c>
      <c r="K39" s="6">
        <v>2.1000000000000001E-2</v>
      </c>
      <c r="L39" s="6">
        <v>0</v>
      </c>
      <c r="M39" s="6">
        <v>3</v>
      </c>
      <c r="N39" s="6">
        <v>2</v>
      </c>
      <c r="O39" s="6">
        <v>1</v>
      </c>
      <c r="P39" s="6">
        <v>6</v>
      </c>
      <c r="Q39" s="6">
        <v>4</v>
      </c>
      <c r="R39" s="6" t="s">
        <v>31</v>
      </c>
      <c r="S39" s="6" t="s">
        <v>721</v>
      </c>
    </row>
    <row r="40" spans="1:19" s="6" customFormat="1" x14ac:dyDescent="0.25">
      <c r="A40" s="6" t="s">
        <v>351</v>
      </c>
      <c r="B40" s="6" t="s">
        <v>352</v>
      </c>
      <c r="C40" s="6" t="s">
        <v>3</v>
      </c>
      <c r="D40" s="6">
        <v>2.9</v>
      </c>
      <c r="E40" s="6">
        <v>5.1070000000000004E-3</v>
      </c>
      <c r="F40" s="6">
        <v>5.0847000000000002E-3</v>
      </c>
      <c r="G40" s="6">
        <v>3.8825000000000001E-3</v>
      </c>
      <c r="H40" s="6">
        <v>7.8758999999999999E-3</v>
      </c>
      <c r="I40" s="6">
        <v>2.4983000000000002E-2</v>
      </c>
      <c r="J40" s="6">
        <v>8.5698000000000007E-3</v>
      </c>
      <c r="K40" s="6">
        <v>2.7E-2</v>
      </c>
      <c r="L40" s="6">
        <v>2</v>
      </c>
      <c r="M40" s="6">
        <v>3</v>
      </c>
      <c r="N40" s="6">
        <v>2</v>
      </c>
      <c r="O40" s="6">
        <v>3</v>
      </c>
      <c r="P40" s="6">
        <v>7</v>
      </c>
      <c r="Q40" s="6">
        <v>3</v>
      </c>
      <c r="R40" s="6" t="s">
        <v>79</v>
      </c>
      <c r="S40" s="6" t="s">
        <v>353</v>
      </c>
    </row>
    <row r="41" spans="1:19" s="6" customFormat="1" x14ac:dyDescent="0.25">
      <c r="A41" s="6" t="s">
        <v>345</v>
      </c>
      <c r="B41" s="6" t="s">
        <v>346</v>
      </c>
      <c r="C41" s="6" t="s">
        <v>13</v>
      </c>
      <c r="D41" s="6">
        <v>4.2</v>
      </c>
      <c r="E41" s="6">
        <v>5.2756000000000001E-3</v>
      </c>
      <c r="F41" s="6">
        <v>5.2525999999999996E-3</v>
      </c>
      <c r="G41" s="6">
        <v>2.0052999999999998E-3</v>
      </c>
      <c r="H41" s="6">
        <v>8.1358999999999997E-3</v>
      </c>
      <c r="I41" s="6">
        <v>2.0646999999999999E-2</v>
      </c>
      <c r="J41" s="6">
        <v>2.3607E-2</v>
      </c>
      <c r="K41" s="6">
        <v>2.3E-3</v>
      </c>
      <c r="L41" s="6">
        <v>2</v>
      </c>
      <c r="M41" s="6">
        <v>2</v>
      </c>
      <c r="N41" s="6">
        <v>1</v>
      </c>
      <c r="O41" s="6">
        <v>3</v>
      </c>
      <c r="P41" s="6">
        <v>6</v>
      </c>
      <c r="Q41" s="6">
        <v>5</v>
      </c>
      <c r="R41" s="6" t="s">
        <v>336</v>
      </c>
      <c r="S41" s="6" t="s">
        <v>347</v>
      </c>
    </row>
    <row r="42" spans="1:19" s="6" customFormat="1" x14ac:dyDescent="0.25">
      <c r="A42" s="6" t="s">
        <v>722</v>
      </c>
      <c r="B42" s="6" t="s">
        <v>723</v>
      </c>
      <c r="C42" s="6" t="s">
        <v>28</v>
      </c>
      <c r="D42" s="6">
        <v>2.2000000000000002</v>
      </c>
      <c r="E42" s="6">
        <v>4.0189999999999997E-2</v>
      </c>
      <c r="F42" s="6">
        <v>2.8909000000000001E-2</v>
      </c>
      <c r="G42" s="6">
        <v>5.1904000000000004E-3</v>
      </c>
      <c r="H42" s="6">
        <v>4.9341000000000003E-2</v>
      </c>
      <c r="I42" s="6">
        <v>6.1301000000000001E-2</v>
      </c>
      <c r="J42" s="6">
        <v>5.4764E-2</v>
      </c>
      <c r="K42" s="6">
        <v>5.5999999999999999E-3</v>
      </c>
      <c r="L42" s="6">
        <v>12</v>
      </c>
      <c r="M42" s="6">
        <v>8</v>
      </c>
      <c r="N42" s="6">
        <v>3</v>
      </c>
      <c r="O42" s="6">
        <v>12</v>
      </c>
      <c r="P42" s="6">
        <v>13</v>
      </c>
      <c r="Q42" s="6">
        <v>12</v>
      </c>
      <c r="R42" s="6" t="s">
        <v>724</v>
      </c>
      <c r="S42" s="6" t="s">
        <v>725</v>
      </c>
    </row>
    <row r="43" spans="1:19" s="6" customFormat="1" x14ac:dyDescent="0.25">
      <c r="A43" s="6" t="s">
        <v>726</v>
      </c>
      <c r="B43" s="6" t="s">
        <v>727</v>
      </c>
      <c r="C43" s="6" t="s">
        <v>84</v>
      </c>
      <c r="D43" s="6">
        <v>3.5</v>
      </c>
      <c r="E43" s="6">
        <v>2.3746000000000001E-3</v>
      </c>
      <c r="F43" s="6">
        <v>1.5762E-3</v>
      </c>
      <c r="G43" s="6">
        <v>5.4156999999999999E-3</v>
      </c>
      <c r="H43" s="6">
        <v>4.8827000000000002E-3</v>
      </c>
      <c r="I43" s="6">
        <v>1.1616E-2</v>
      </c>
      <c r="J43" s="6">
        <v>1.5938999999999998E-2</v>
      </c>
      <c r="K43" s="6">
        <v>2.3E-2</v>
      </c>
      <c r="L43" s="6">
        <v>1</v>
      </c>
      <c r="M43" s="6">
        <v>1</v>
      </c>
      <c r="N43" s="6">
        <v>3</v>
      </c>
      <c r="O43" s="6">
        <v>1</v>
      </c>
      <c r="P43" s="6">
        <v>4</v>
      </c>
      <c r="Q43" s="6">
        <v>6</v>
      </c>
      <c r="R43" s="6" t="s">
        <v>71</v>
      </c>
      <c r="S43" s="6" t="s">
        <v>728</v>
      </c>
    </row>
    <row r="44" spans="1:19" s="6" customFormat="1" x14ac:dyDescent="0.25">
      <c r="A44" s="6" t="s">
        <v>729</v>
      </c>
      <c r="B44" s="6" t="s">
        <v>730</v>
      </c>
      <c r="C44" s="6" t="s">
        <v>34</v>
      </c>
      <c r="D44" s="6">
        <v>3.1</v>
      </c>
      <c r="E44" s="6">
        <v>0</v>
      </c>
      <c r="F44" s="6">
        <v>2.7393999999999999E-3</v>
      </c>
      <c r="G44" s="6">
        <v>6.2750000000000002E-3</v>
      </c>
      <c r="H44" s="6">
        <v>8.4861999999999993E-3</v>
      </c>
      <c r="I44" s="6">
        <v>8.0757999999999993E-3</v>
      </c>
      <c r="J44" s="6">
        <v>1.1542E-2</v>
      </c>
      <c r="K44" s="6">
        <v>4.2000000000000003E-2</v>
      </c>
      <c r="L44" s="6">
        <v>0</v>
      </c>
      <c r="M44" s="6">
        <v>2</v>
      </c>
      <c r="N44" s="6">
        <v>3</v>
      </c>
      <c r="O44" s="6">
        <v>4</v>
      </c>
      <c r="P44" s="6">
        <v>4</v>
      </c>
      <c r="Q44" s="6">
        <v>4</v>
      </c>
      <c r="R44" s="6" t="s">
        <v>731</v>
      </c>
      <c r="S44" s="6" t="s">
        <v>732</v>
      </c>
    </row>
    <row r="45" spans="1:19" s="6" customFormat="1" x14ac:dyDescent="0.25">
      <c r="A45" s="6" t="s">
        <v>733</v>
      </c>
      <c r="B45" s="6" t="s">
        <v>734</v>
      </c>
      <c r="C45" s="6" t="s">
        <v>229</v>
      </c>
      <c r="D45" s="6">
        <v>2.2000000000000002</v>
      </c>
      <c r="E45" s="6">
        <v>1.1823E-2</v>
      </c>
      <c r="F45" s="6">
        <v>9.417E-3</v>
      </c>
      <c r="G45" s="6">
        <v>2.5166000000000001E-2</v>
      </c>
      <c r="H45" s="6">
        <v>2.1878999999999999E-2</v>
      </c>
      <c r="I45" s="6">
        <v>5.321E-2</v>
      </c>
      <c r="J45" s="6">
        <v>2.9097000000000001E-2</v>
      </c>
      <c r="K45" s="6">
        <v>3.2000000000000002E-3</v>
      </c>
      <c r="L45" s="6">
        <v>5</v>
      </c>
      <c r="M45" s="6">
        <v>5</v>
      </c>
      <c r="N45" s="6">
        <v>10</v>
      </c>
      <c r="O45" s="6">
        <v>9</v>
      </c>
      <c r="P45" s="6">
        <v>18</v>
      </c>
      <c r="Q45" s="6">
        <v>10</v>
      </c>
      <c r="R45" s="6" t="s">
        <v>735</v>
      </c>
      <c r="S45" s="6" t="s">
        <v>736</v>
      </c>
    </row>
    <row r="46" spans="1:19" s="6" customFormat="1" x14ac:dyDescent="0.25">
      <c r="A46" s="6" t="s">
        <v>737</v>
      </c>
      <c r="B46" s="6" t="s">
        <v>738</v>
      </c>
      <c r="C46" s="6" t="s">
        <v>174</v>
      </c>
      <c r="D46" s="6">
        <v>9.6999999999999993</v>
      </c>
      <c r="E46" s="6">
        <v>3.4209000000000002E-3</v>
      </c>
      <c r="F46" s="6">
        <v>0</v>
      </c>
      <c r="G46" s="6">
        <v>3.1448000000000001E-3</v>
      </c>
      <c r="H46" s="6">
        <v>2.0813000000000002E-2</v>
      </c>
      <c r="I46" s="6">
        <v>2.0039999999999999E-2</v>
      </c>
      <c r="J46" s="6">
        <v>2.2617999999999999E-2</v>
      </c>
      <c r="K46" s="6">
        <v>2.0999999999999999E-3</v>
      </c>
      <c r="L46" s="6">
        <v>1</v>
      </c>
      <c r="M46" s="6">
        <v>0</v>
      </c>
      <c r="N46" s="6">
        <v>1</v>
      </c>
      <c r="O46" s="6">
        <v>2</v>
      </c>
      <c r="P46" s="6">
        <v>2</v>
      </c>
      <c r="Q46" s="6">
        <v>2</v>
      </c>
      <c r="R46" s="6" t="s">
        <v>739</v>
      </c>
      <c r="S46" s="6" t="s">
        <v>740</v>
      </c>
    </row>
    <row r="47" spans="1:19" s="6" customFormat="1" x14ac:dyDescent="0.25">
      <c r="A47" s="6" t="s">
        <v>741</v>
      </c>
      <c r="B47" s="6" t="s">
        <v>742</v>
      </c>
      <c r="C47" s="6" t="s">
        <v>230</v>
      </c>
      <c r="D47" s="6">
        <v>5.8</v>
      </c>
      <c r="E47" s="6">
        <v>2.3381000000000001E-3</v>
      </c>
      <c r="F47" s="6">
        <v>0</v>
      </c>
      <c r="G47" s="6">
        <v>2.1494000000000001E-3</v>
      </c>
      <c r="H47" s="6">
        <v>4.7416999999999997E-3</v>
      </c>
      <c r="I47" s="6">
        <v>1.3697000000000001E-2</v>
      </c>
      <c r="J47" s="6">
        <v>7.7292999999999997E-3</v>
      </c>
      <c r="K47" s="6">
        <v>3.3000000000000002E-2</v>
      </c>
      <c r="L47" s="6">
        <v>1</v>
      </c>
      <c r="M47" s="6">
        <v>0</v>
      </c>
      <c r="N47" s="6">
        <v>1</v>
      </c>
      <c r="O47" s="6">
        <v>1</v>
      </c>
      <c r="P47" s="6">
        <v>4</v>
      </c>
      <c r="Q47" s="6">
        <v>2</v>
      </c>
      <c r="R47" s="6" t="s">
        <v>743</v>
      </c>
      <c r="S47" s="6" t="s">
        <v>744</v>
      </c>
    </row>
    <row r="48" spans="1:19" s="6" customFormat="1" x14ac:dyDescent="0.25">
      <c r="A48" s="6" t="s">
        <v>121</v>
      </c>
      <c r="B48" s="6" t="s">
        <v>122</v>
      </c>
      <c r="C48" s="6" t="s">
        <v>123</v>
      </c>
      <c r="D48" s="6">
        <v>8.1</v>
      </c>
      <c r="E48" s="6">
        <v>0</v>
      </c>
      <c r="F48" s="6">
        <v>7.0897E-3</v>
      </c>
      <c r="G48" s="6">
        <v>2.4042999999999998E-3</v>
      </c>
      <c r="H48" s="6">
        <v>2.8871000000000001E-2</v>
      </c>
      <c r="I48" s="6">
        <v>2.8396000000000001E-2</v>
      </c>
      <c r="J48" s="6">
        <v>1.9854E-2</v>
      </c>
      <c r="K48" s="6">
        <v>1.4999999999999999E-4</v>
      </c>
      <c r="L48" s="6">
        <v>0</v>
      </c>
      <c r="M48" s="6">
        <v>2</v>
      </c>
      <c r="N48" s="6">
        <v>1</v>
      </c>
      <c r="O48" s="6">
        <v>6</v>
      </c>
      <c r="P48" s="6">
        <v>7</v>
      </c>
      <c r="Q48" s="6">
        <v>5</v>
      </c>
      <c r="R48" s="6" t="s">
        <v>71</v>
      </c>
      <c r="S48" s="6" t="s">
        <v>124</v>
      </c>
    </row>
    <row r="49" spans="1:19" s="6" customFormat="1" x14ac:dyDescent="0.25">
      <c r="A49" s="6" t="s">
        <v>745</v>
      </c>
      <c r="B49" s="6" t="s">
        <v>746</v>
      </c>
      <c r="C49" s="6" t="s">
        <v>152</v>
      </c>
      <c r="D49" s="6">
        <v>2.2000000000000002</v>
      </c>
      <c r="E49" s="6">
        <v>4.7967999999999997E-2</v>
      </c>
      <c r="F49" s="6">
        <v>4.2027000000000002E-2</v>
      </c>
      <c r="G49" s="6">
        <v>0</v>
      </c>
      <c r="H49" s="6">
        <v>8.0223000000000003E-2</v>
      </c>
      <c r="I49" s="6">
        <v>6.3122999999999999E-2</v>
      </c>
      <c r="J49" s="6">
        <v>5.8844E-2</v>
      </c>
      <c r="K49" s="6">
        <v>1.2999999999999999E-2</v>
      </c>
      <c r="L49" s="6">
        <v>12</v>
      </c>
      <c r="M49" s="6">
        <v>12</v>
      </c>
      <c r="N49" s="6">
        <v>0</v>
      </c>
      <c r="O49" s="6">
        <v>14</v>
      </c>
      <c r="P49" s="6">
        <v>10</v>
      </c>
      <c r="Q49" s="6">
        <v>10</v>
      </c>
      <c r="R49" s="6" t="s">
        <v>197</v>
      </c>
      <c r="S49" s="6" t="s">
        <v>747</v>
      </c>
    </row>
    <row r="50" spans="1:19" s="6" customFormat="1" x14ac:dyDescent="0.25">
      <c r="A50" s="6" t="s">
        <v>748</v>
      </c>
      <c r="B50" s="6" t="s">
        <v>749</v>
      </c>
      <c r="C50" s="6" t="s">
        <v>37</v>
      </c>
      <c r="D50" s="6">
        <v>3.8</v>
      </c>
      <c r="E50" s="6">
        <v>2.7688000000000001E-3</v>
      </c>
      <c r="F50" s="6">
        <v>1.8041999999999999E-2</v>
      </c>
      <c r="G50" s="6">
        <v>0</v>
      </c>
      <c r="H50" s="6">
        <v>7.8718999999999994E-3</v>
      </c>
      <c r="I50" s="6">
        <v>3.8712000000000003E-2</v>
      </c>
      <c r="J50" s="6">
        <v>3.2479000000000001E-2</v>
      </c>
      <c r="K50" s="6">
        <v>7.7999999999999996E-3</v>
      </c>
      <c r="L50" s="6">
        <v>1</v>
      </c>
      <c r="M50" s="6">
        <v>5</v>
      </c>
      <c r="N50" s="6">
        <v>0</v>
      </c>
      <c r="O50" s="6">
        <v>2</v>
      </c>
      <c r="P50" s="6">
        <v>9</v>
      </c>
      <c r="Q50" s="6">
        <v>6</v>
      </c>
      <c r="R50" s="6" t="s">
        <v>750</v>
      </c>
      <c r="S50" s="6" t="s">
        <v>751</v>
      </c>
    </row>
    <row r="51" spans="1:19" s="6" customFormat="1" x14ac:dyDescent="0.25">
      <c r="A51" s="6" t="s">
        <v>752</v>
      </c>
      <c r="B51" s="6" t="s">
        <v>153</v>
      </c>
      <c r="C51" s="6" t="s">
        <v>154</v>
      </c>
      <c r="D51" s="6">
        <v>9.5</v>
      </c>
      <c r="E51" s="6">
        <v>0</v>
      </c>
      <c r="F51" s="6">
        <v>6.2646999999999996E-4</v>
      </c>
      <c r="G51" s="6">
        <v>9.6429000000000003E-4</v>
      </c>
      <c r="H51" s="6">
        <v>1.2283000000000001E-3</v>
      </c>
      <c r="I51" s="6">
        <v>1.1126E-2</v>
      </c>
      <c r="J51" s="6">
        <v>2.7047E-3</v>
      </c>
      <c r="K51" s="6">
        <v>6.8999999999999997E-4</v>
      </c>
      <c r="L51" s="6">
        <v>0</v>
      </c>
      <c r="M51" s="6">
        <v>1</v>
      </c>
      <c r="N51" s="6">
        <v>1</v>
      </c>
      <c r="O51" s="6">
        <v>1</v>
      </c>
      <c r="P51" s="6">
        <v>10</v>
      </c>
      <c r="Q51" s="6">
        <v>3</v>
      </c>
      <c r="R51" s="6" t="s">
        <v>453</v>
      </c>
      <c r="S51" s="6" t="s">
        <v>155</v>
      </c>
    </row>
    <row r="52" spans="1:19" s="6" customFormat="1" x14ac:dyDescent="0.25">
      <c r="A52" s="6" t="s">
        <v>360</v>
      </c>
      <c r="B52" s="6" t="s">
        <v>361</v>
      </c>
      <c r="C52" s="6" t="s">
        <v>239</v>
      </c>
      <c r="D52" s="6">
        <v>2.1</v>
      </c>
      <c r="E52" s="6">
        <v>0.12353</v>
      </c>
      <c r="F52" s="6">
        <v>3.2231000000000003E-2</v>
      </c>
      <c r="G52" s="6">
        <v>0.10435999999999999</v>
      </c>
      <c r="H52" s="6">
        <v>0.23022000000000001</v>
      </c>
      <c r="I52" s="6">
        <v>0.14668999999999999</v>
      </c>
      <c r="J52" s="6">
        <v>0.17660000000000001</v>
      </c>
      <c r="K52" s="6">
        <v>8.0999999999999996E-4</v>
      </c>
      <c r="L52" s="6">
        <v>15</v>
      </c>
      <c r="M52" s="6">
        <v>7</v>
      </c>
      <c r="N52" s="6">
        <v>12</v>
      </c>
      <c r="O52" s="6">
        <v>16</v>
      </c>
      <c r="P52" s="6">
        <v>16</v>
      </c>
      <c r="Q52" s="6">
        <v>13</v>
      </c>
      <c r="R52" s="6" t="s">
        <v>266</v>
      </c>
      <c r="S52" s="6" t="s">
        <v>362</v>
      </c>
    </row>
    <row r="53" spans="1:19" s="6" customFormat="1" x14ac:dyDescent="0.25">
      <c r="A53" s="6" t="s">
        <v>271</v>
      </c>
      <c r="B53" s="6" t="s">
        <v>272</v>
      </c>
      <c r="C53" s="6" t="s">
        <v>273</v>
      </c>
      <c r="D53" s="6">
        <v>2.4</v>
      </c>
      <c r="E53" s="6">
        <v>5.4203000000000003E-3</v>
      </c>
      <c r="F53" s="6">
        <v>2.3998999999999999E-3</v>
      </c>
      <c r="G53" s="6">
        <v>5.5411000000000002E-3</v>
      </c>
      <c r="H53" s="6">
        <v>1.4116E-2</v>
      </c>
      <c r="I53" s="6">
        <v>9.6872999999999994E-3</v>
      </c>
      <c r="J53" s="6">
        <v>8.6344999999999998E-3</v>
      </c>
      <c r="K53" s="6">
        <v>3.1E-2</v>
      </c>
      <c r="L53" s="6">
        <v>2</v>
      </c>
      <c r="M53" s="6">
        <v>2</v>
      </c>
      <c r="N53" s="6">
        <v>3</v>
      </c>
      <c r="O53" s="6">
        <v>5</v>
      </c>
      <c r="P53" s="6">
        <v>5</v>
      </c>
      <c r="Q53" s="6">
        <v>5</v>
      </c>
      <c r="R53" s="6" t="s">
        <v>274</v>
      </c>
      <c r="S53" s="6" t="s">
        <v>275</v>
      </c>
    </row>
    <row r="54" spans="1:19" s="6" customFormat="1" x14ac:dyDescent="0.25">
      <c r="A54" s="6" t="s">
        <v>753</v>
      </c>
      <c r="B54" s="6" t="s">
        <v>754</v>
      </c>
      <c r="C54" s="6" t="s">
        <v>84</v>
      </c>
      <c r="D54" s="6">
        <v>2.4</v>
      </c>
      <c r="E54" s="6">
        <v>0</v>
      </c>
      <c r="F54" s="6">
        <v>8.4776999999999995E-3</v>
      </c>
      <c r="G54" s="6">
        <v>1.3049E-2</v>
      </c>
      <c r="H54" s="6">
        <v>1.6622000000000001E-2</v>
      </c>
      <c r="I54" s="6">
        <v>1.5969000000000001E-2</v>
      </c>
      <c r="J54" s="6">
        <v>1.8301000000000001E-2</v>
      </c>
      <c r="K54" s="6">
        <v>3.7999999999999999E-2</v>
      </c>
      <c r="L54" s="6">
        <v>0</v>
      </c>
      <c r="M54" s="6">
        <v>4</v>
      </c>
      <c r="N54" s="6">
        <v>6</v>
      </c>
      <c r="O54" s="6">
        <v>4</v>
      </c>
      <c r="P54" s="6">
        <v>5</v>
      </c>
      <c r="Q54" s="6">
        <v>6</v>
      </c>
      <c r="R54" s="6" t="s">
        <v>370</v>
      </c>
      <c r="S54" s="6" t="s">
        <v>755</v>
      </c>
    </row>
    <row r="55" spans="1:19" s="6" customFormat="1" x14ac:dyDescent="0.25">
      <c r="A55" s="6" t="s">
        <v>86</v>
      </c>
      <c r="B55" s="6" t="s">
        <v>87</v>
      </c>
      <c r="C55" s="6" t="s">
        <v>3</v>
      </c>
      <c r="D55" s="6">
        <v>2.2999999999999998</v>
      </c>
      <c r="E55" s="6">
        <v>3.3279999999999998E-3</v>
      </c>
      <c r="F55" s="6">
        <v>1.1788E-2</v>
      </c>
      <c r="G55" s="6">
        <v>2.0413000000000001E-2</v>
      </c>
      <c r="H55" s="6">
        <v>2.0223999999999999E-2</v>
      </c>
      <c r="I55" s="6">
        <v>3.3308999999999998E-2</v>
      </c>
      <c r="J55" s="6">
        <v>2.7567999999999999E-2</v>
      </c>
      <c r="K55" s="6">
        <v>8.8999999999999999E-3</v>
      </c>
      <c r="L55" s="6">
        <v>1</v>
      </c>
      <c r="M55" s="6">
        <v>6</v>
      </c>
      <c r="N55" s="6">
        <v>8</v>
      </c>
      <c r="O55" s="6">
        <v>6</v>
      </c>
      <c r="P55" s="6">
        <v>7</v>
      </c>
      <c r="Q55" s="6">
        <v>7</v>
      </c>
      <c r="R55" s="6" t="s">
        <v>405</v>
      </c>
      <c r="S55" s="6" t="s">
        <v>88</v>
      </c>
    </row>
    <row r="56" spans="1:19" s="6" customFormat="1" x14ac:dyDescent="0.25">
      <c r="A56" s="6" t="s">
        <v>756</v>
      </c>
      <c r="B56" s="6" t="s">
        <v>757</v>
      </c>
      <c r="C56" s="6" t="s">
        <v>28</v>
      </c>
      <c r="D56" s="6">
        <v>2.1</v>
      </c>
      <c r="E56" s="6">
        <v>9.2815999999999992E-3</v>
      </c>
      <c r="F56" s="6">
        <v>3.0804000000000001E-3</v>
      </c>
      <c r="G56" s="6">
        <v>1.7639999999999999E-2</v>
      </c>
      <c r="H56" s="6">
        <v>1.1927999999999999E-2</v>
      </c>
      <c r="I56" s="6">
        <v>2.2703000000000001E-2</v>
      </c>
      <c r="J56" s="6">
        <v>2.8554E-2</v>
      </c>
      <c r="K56" s="6">
        <v>2.8000000000000001E-2</v>
      </c>
      <c r="L56" s="6">
        <v>4</v>
      </c>
      <c r="M56" s="6">
        <v>2</v>
      </c>
      <c r="N56" s="6">
        <v>7</v>
      </c>
      <c r="O56" s="6">
        <v>5</v>
      </c>
      <c r="P56" s="6">
        <v>7</v>
      </c>
      <c r="Q56" s="6">
        <v>5</v>
      </c>
      <c r="R56" s="6" t="s">
        <v>85</v>
      </c>
      <c r="S56" s="6" t="s">
        <v>758</v>
      </c>
    </row>
    <row r="57" spans="1:19" s="6" customFormat="1" x14ac:dyDescent="0.25">
      <c r="A57" s="6" t="s">
        <v>52</v>
      </c>
      <c r="B57" s="6" t="s">
        <v>759</v>
      </c>
      <c r="C57" s="6" t="s">
        <v>23</v>
      </c>
      <c r="D57" s="6">
        <v>2.2999999999999998</v>
      </c>
      <c r="E57" s="6">
        <v>2.4248999999999998E-3</v>
      </c>
      <c r="F57" s="6">
        <v>5.3682000000000001E-3</v>
      </c>
      <c r="G57" s="6">
        <v>8.2631000000000007E-3</v>
      </c>
      <c r="H57" s="6">
        <v>6.3153000000000003E-3</v>
      </c>
      <c r="I57" s="6">
        <v>1.5602E-2</v>
      </c>
      <c r="J57" s="6">
        <v>1.5450999999999999E-2</v>
      </c>
      <c r="K57" s="6">
        <v>2.4E-2</v>
      </c>
      <c r="L57" s="6">
        <v>1</v>
      </c>
      <c r="M57" s="6">
        <v>4</v>
      </c>
      <c r="N57" s="6">
        <v>5</v>
      </c>
      <c r="O57" s="6">
        <v>3</v>
      </c>
      <c r="P57" s="6">
        <v>7</v>
      </c>
      <c r="Q57" s="6">
        <v>8</v>
      </c>
      <c r="R57" s="6" t="s">
        <v>760</v>
      </c>
      <c r="S57" s="6" t="s">
        <v>761</v>
      </c>
    </row>
    <row r="58" spans="1:19" s="6" customFormat="1" x14ac:dyDescent="0.25">
      <c r="A58" s="6" t="s">
        <v>762</v>
      </c>
      <c r="B58" s="6" t="s">
        <v>763</v>
      </c>
      <c r="C58" s="6" t="s">
        <v>23</v>
      </c>
      <c r="D58" s="6">
        <v>2.4</v>
      </c>
      <c r="E58" s="6">
        <v>3.2604000000000001E-3</v>
      </c>
      <c r="F58" s="6">
        <v>3.5625000000000001E-3</v>
      </c>
      <c r="G58" s="6">
        <v>3.1537000000000002E-3</v>
      </c>
      <c r="H58" s="6">
        <v>3.5227000000000001E-3</v>
      </c>
      <c r="I58" s="6">
        <v>1.6364E-2</v>
      </c>
      <c r="J58" s="6">
        <v>4.3052999999999998E-3</v>
      </c>
      <c r="K58" s="6">
        <v>4.8000000000000001E-2</v>
      </c>
      <c r="L58" s="6">
        <v>2</v>
      </c>
      <c r="M58" s="6">
        <v>3</v>
      </c>
      <c r="N58" s="6">
        <v>2</v>
      </c>
      <c r="O58" s="6">
        <v>2</v>
      </c>
      <c r="P58" s="6">
        <v>7</v>
      </c>
      <c r="Q58" s="6">
        <v>2</v>
      </c>
      <c r="R58" s="6" t="s">
        <v>764</v>
      </c>
      <c r="S58" s="6" t="s">
        <v>765</v>
      </c>
    </row>
    <row r="59" spans="1:19" s="6" customFormat="1" x14ac:dyDescent="0.25">
      <c r="A59" s="6" t="s">
        <v>21</v>
      </c>
      <c r="B59" s="6" t="s">
        <v>22</v>
      </c>
      <c r="C59" s="6" t="s">
        <v>23</v>
      </c>
      <c r="D59" s="6">
        <v>3.3</v>
      </c>
      <c r="E59" s="6">
        <v>4.3645000000000003E-3</v>
      </c>
      <c r="F59" s="6">
        <v>2.7085999999999998E-3</v>
      </c>
      <c r="G59" s="6">
        <v>6.8893000000000001E-3</v>
      </c>
      <c r="H59" s="6">
        <v>3.1022000000000001E-2</v>
      </c>
      <c r="I59" s="6">
        <v>4.0683000000000004E-3</v>
      </c>
      <c r="J59" s="6">
        <v>1.1377E-2</v>
      </c>
      <c r="K59" s="6">
        <v>1.0999999999999999E-2</v>
      </c>
      <c r="L59" s="6">
        <v>3</v>
      </c>
      <c r="M59" s="6">
        <v>2</v>
      </c>
      <c r="N59" s="6">
        <v>3</v>
      </c>
      <c r="O59" s="6">
        <v>10</v>
      </c>
      <c r="P59" s="6">
        <v>2</v>
      </c>
      <c r="Q59" s="6">
        <v>4</v>
      </c>
      <c r="R59" s="6" t="s">
        <v>766</v>
      </c>
      <c r="S59" s="6" t="s">
        <v>25</v>
      </c>
    </row>
    <row r="60" spans="1:19" s="6" customFormat="1" x14ac:dyDescent="0.25">
      <c r="A60" s="6" t="s">
        <v>767</v>
      </c>
      <c r="B60" s="6" t="s">
        <v>768</v>
      </c>
      <c r="C60" s="6" t="s">
        <v>769</v>
      </c>
      <c r="D60" s="6">
        <v>5.0999999999999996</v>
      </c>
      <c r="E60" s="6">
        <v>2.4234999999999999E-3</v>
      </c>
      <c r="F60" s="6">
        <v>0</v>
      </c>
      <c r="G60" s="6">
        <v>9.2119999999999995E-4</v>
      </c>
      <c r="H60" s="6">
        <v>3.7374000000000001E-3</v>
      </c>
      <c r="I60" s="6">
        <v>2.3711000000000001E-3</v>
      </c>
      <c r="J60" s="6">
        <v>1.0845E-2</v>
      </c>
      <c r="K60" s="6">
        <v>4.4000000000000003E-3</v>
      </c>
      <c r="L60" s="6">
        <v>2</v>
      </c>
      <c r="M60" s="6">
        <v>0</v>
      </c>
      <c r="N60" s="6">
        <v>1</v>
      </c>
      <c r="O60" s="6">
        <v>3</v>
      </c>
      <c r="P60" s="6">
        <v>2</v>
      </c>
      <c r="Q60" s="6">
        <v>7</v>
      </c>
      <c r="R60" s="6" t="s">
        <v>195</v>
      </c>
      <c r="S60" s="6" t="s">
        <v>770</v>
      </c>
    </row>
    <row r="61" spans="1:19" s="6" customFormat="1" x14ac:dyDescent="0.25">
      <c r="A61" s="6" t="s">
        <v>771</v>
      </c>
      <c r="B61" s="6" t="s">
        <v>772</v>
      </c>
      <c r="C61" s="6" t="s">
        <v>45</v>
      </c>
      <c r="D61" s="6">
        <v>2.2000000000000002</v>
      </c>
      <c r="E61" s="6">
        <v>2.8249E-2</v>
      </c>
      <c r="F61" s="6">
        <v>4.5421999999999997E-2</v>
      </c>
      <c r="G61" s="6">
        <v>0</v>
      </c>
      <c r="H61" s="6">
        <v>4.3809000000000001E-2</v>
      </c>
      <c r="I61" s="6">
        <v>8.6177000000000004E-2</v>
      </c>
      <c r="J61" s="6">
        <v>3.0126E-2</v>
      </c>
      <c r="K61" s="6">
        <v>0.03</v>
      </c>
      <c r="L61" s="6">
        <v>10</v>
      </c>
      <c r="M61" s="6">
        <v>14</v>
      </c>
      <c r="N61" s="6">
        <v>0</v>
      </c>
      <c r="O61" s="6">
        <v>8</v>
      </c>
      <c r="P61" s="6">
        <v>10</v>
      </c>
      <c r="Q61" s="6">
        <v>6</v>
      </c>
      <c r="R61" s="6" t="s">
        <v>553</v>
      </c>
      <c r="S61" s="6" t="s">
        <v>554</v>
      </c>
    </row>
    <row r="62" spans="1:19" s="6" customFormat="1" x14ac:dyDescent="0.25">
      <c r="A62" s="6" t="s">
        <v>773</v>
      </c>
      <c r="B62" s="6" t="s">
        <v>774</v>
      </c>
      <c r="C62" s="6" t="s">
        <v>191</v>
      </c>
      <c r="D62" s="6">
        <v>3.4</v>
      </c>
      <c r="E62" s="6">
        <v>2.0363E-3</v>
      </c>
      <c r="F62" s="6">
        <v>0</v>
      </c>
      <c r="G62" s="6">
        <v>2.7756999999999999E-3</v>
      </c>
      <c r="H62" s="6">
        <v>1.7677999999999999E-3</v>
      </c>
      <c r="I62" s="6">
        <v>4.3673000000000002E-3</v>
      </c>
      <c r="J62" s="6">
        <v>1.038E-2</v>
      </c>
      <c r="K62" s="6">
        <v>1.2E-2</v>
      </c>
      <c r="L62" s="6">
        <v>1</v>
      </c>
      <c r="M62" s="6">
        <v>0</v>
      </c>
      <c r="N62" s="6">
        <v>2</v>
      </c>
      <c r="O62" s="6">
        <v>1</v>
      </c>
      <c r="P62" s="6">
        <v>2</v>
      </c>
      <c r="Q62" s="6">
        <v>6</v>
      </c>
      <c r="R62" s="6" t="s">
        <v>775</v>
      </c>
      <c r="S62" s="6" t="s">
        <v>429</v>
      </c>
    </row>
    <row r="63" spans="1:19" s="6" customFormat="1" x14ac:dyDescent="0.25">
      <c r="A63" s="6" t="s">
        <v>557</v>
      </c>
      <c r="B63" s="6" t="s">
        <v>555</v>
      </c>
      <c r="C63" s="6" t="s">
        <v>76</v>
      </c>
      <c r="D63" s="6">
        <v>4.5999999999999996</v>
      </c>
      <c r="E63" s="6">
        <v>2.9664000000000001E-3</v>
      </c>
      <c r="F63" s="6">
        <v>0</v>
      </c>
      <c r="G63" s="6">
        <v>2.0217E-3</v>
      </c>
      <c r="H63" s="6">
        <v>2.5752000000000001E-3</v>
      </c>
      <c r="I63" s="6">
        <v>1.4845000000000001E-2</v>
      </c>
      <c r="J63" s="6">
        <v>5.6705999999999996E-3</v>
      </c>
      <c r="K63" s="6">
        <v>7.7999999999999996E-3</v>
      </c>
      <c r="L63" s="6">
        <v>1</v>
      </c>
      <c r="M63" s="6">
        <v>0</v>
      </c>
      <c r="N63" s="6">
        <v>1</v>
      </c>
      <c r="O63" s="6">
        <v>1</v>
      </c>
      <c r="P63" s="6">
        <v>6</v>
      </c>
      <c r="Q63" s="6">
        <v>2</v>
      </c>
      <c r="R63" s="6" t="s">
        <v>69</v>
      </c>
      <c r="S63" s="6" t="s">
        <v>556</v>
      </c>
    </row>
    <row r="64" spans="1:19" s="6" customFormat="1" x14ac:dyDescent="0.25">
      <c r="A64" s="6" t="s">
        <v>212</v>
      </c>
      <c r="B64" s="6" t="s">
        <v>213</v>
      </c>
      <c r="C64" s="6" t="s">
        <v>76</v>
      </c>
      <c r="D64" s="6">
        <v>2.8</v>
      </c>
      <c r="E64" s="6">
        <v>1.3287999999999999E-2</v>
      </c>
      <c r="F64" s="6">
        <v>4.4101000000000001E-3</v>
      </c>
      <c r="G64" s="6">
        <v>8.4185000000000006E-3</v>
      </c>
      <c r="H64" s="6">
        <v>2.9600999999999999E-2</v>
      </c>
      <c r="I64" s="6">
        <v>1.7335E-2</v>
      </c>
      <c r="J64" s="6">
        <v>2.7254E-2</v>
      </c>
      <c r="K64" s="6">
        <v>1.1000000000000001E-3</v>
      </c>
      <c r="L64" s="6">
        <v>6</v>
      </c>
      <c r="M64" s="6">
        <v>3</v>
      </c>
      <c r="N64" s="6">
        <v>4</v>
      </c>
      <c r="O64" s="6">
        <v>10</v>
      </c>
      <c r="P64" s="6">
        <v>7</v>
      </c>
      <c r="Q64" s="6">
        <v>8</v>
      </c>
      <c r="R64" s="6" t="s">
        <v>776</v>
      </c>
      <c r="S64" s="6" t="s">
        <v>214</v>
      </c>
    </row>
    <row r="65" spans="1:19" s="6" customFormat="1" x14ac:dyDescent="0.25">
      <c r="A65" s="6" t="s">
        <v>777</v>
      </c>
      <c r="B65" s="6" t="s">
        <v>778</v>
      </c>
      <c r="C65" s="6" t="s">
        <v>779</v>
      </c>
      <c r="D65" s="6">
        <v>6.8</v>
      </c>
      <c r="E65" s="6">
        <v>1.1542E-3</v>
      </c>
      <c r="F65" s="6">
        <v>0</v>
      </c>
      <c r="G65" s="6">
        <v>8.7746999999999999E-4</v>
      </c>
      <c r="H65" s="6">
        <v>1.1867E-3</v>
      </c>
      <c r="I65" s="6">
        <v>1.1292999999999999E-2</v>
      </c>
      <c r="J65" s="6">
        <v>1.2911999999999999E-3</v>
      </c>
      <c r="K65" s="6">
        <v>2.7000000000000001E-3</v>
      </c>
      <c r="L65" s="6">
        <v>1</v>
      </c>
      <c r="M65" s="6">
        <v>0</v>
      </c>
      <c r="N65" s="6">
        <v>1</v>
      </c>
      <c r="O65" s="6">
        <v>1</v>
      </c>
      <c r="P65" s="6">
        <v>9</v>
      </c>
      <c r="Q65" s="6">
        <v>1</v>
      </c>
      <c r="R65" s="6" t="s">
        <v>41</v>
      </c>
      <c r="S65" s="6" t="s">
        <v>780</v>
      </c>
    </row>
    <row r="66" spans="1:19" s="6" customFormat="1" x14ac:dyDescent="0.25">
      <c r="A66" s="6" t="s">
        <v>558</v>
      </c>
      <c r="B66" s="6" t="s">
        <v>559</v>
      </c>
      <c r="C66" s="6" t="s">
        <v>123</v>
      </c>
      <c r="D66" s="6">
        <v>7.1</v>
      </c>
      <c r="E66" s="6">
        <v>2.7095000000000001E-3</v>
      </c>
      <c r="F66" s="6">
        <v>2.5222E-3</v>
      </c>
      <c r="G66" s="6">
        <v>0</v>
      </c>
      <c r="H66" s="6">
        <v>3.8517E-3</v>
      </c>
      <c r="I66" s="6">
        <v>2.273E-2</v>
      </c>
      <c r="J66" s="6">
        <v>1.0595E-2</v>
      </c>
      <c r="K66" s="6">
        <v>1.4999999999999999E-2</v>
      </c>
      <c r="L66" s="6">
        <v>1</v>
      </c>
      <c r="M66" s="6">
        <v>1</v>
      </c>
      <c r="N66" s="6">
        <v>0</v>
      </c>
      <c r="O66" s="6">
        <v>1</v>
      </c>
      <c r="P66" s="6">
        <v>5</v>
      </c>
      <c r="Q66" s="6">
        <v>2</v>
      </c>
      <c r="R66" s="6" t="s">
        <v>141</v>
      </c>
      <c r="S66" s="6" t="s">
        <v>560</v>
      </c>
    </row>
    <row r="67" spans="1:19" s="6" customFormat="1" x14ac:dyDescent="0.25">
      <c r="A67" s="6" t="s">
        <v>781</v>
      </c>
      <c r="B67" s="6" t="s">
        <v>782</v>
      </c>
      <c r="C67" s="6" t="s">
        <v>84</v>
      </c>
      <c r="D67" s="6">
        <v>2.1</v>
      </c>
      <c r="E67" s="6">
        <v>7.5399999999999998E-3</v>
      </c>
      <c r="F67" s="6">
        <v>8.3412E-3</v>
      </c>
      <c r="G67" s="6">
        <v>1.9106999999999999E-2</v>
      </c>
      <c r="H67" s="6">
        <v>7.7520000000000002E-3</v>
      </c>
      <c r="I67" s="6">
        <v>3.6885000000000001E-2</v>
      </c>
      <c r="J67" s="6">
        <v>2.8117E-2</v>
      </c>
      <c r="K67" s="6">
        <v>3.1E-2</v>
      </c>
      <c r="L67" s="6">
        <v>2</v>
      </c>
      <c r="M67" s="6">
        <v>4</v>
      </c>
      <c r="N67" s="6">
        <v>9</v>
      </c>
      <c r="O67" s="6">
        <v>2</v>
      </c>
      <c r="P67" s="6">
        <v>11</v>
      </c>
      <c r="Q67" s="6">
        <v>7</v>
      </c>
      <c r="R67" s="6" t="s">
        <v>453</v>
      </c>
      <c r="S67" s="6" t="s">
        <v>783</v>
      </c>
    </row>
    <row r="68" spans="1:19" s="6" customFormat="1" x14ac:dyDescent="0.25">
      <c r="A68" s="6" t="s">
        <v>268</v>
      </c>
      <c r="B68" s="6" t="s">
        <v>269</v>
      </c>
      <c r="C68" s="6" t="s">
        <v>84</v>
      </c>
      <c r="D68" s="6">
        <v>2.4</v>
      </c>
      <c r="E68" s="6">
        <v>1.0331999999999999E-2</v>
      </c>
      <c r="F68" s="6">
        <v>1.0286999999999999E-2</v>
      </c>
      <c r="G68" s="6">
        <v>7.8545999999999998E-3</v>
      </c>
      <c r="H68" s="6">
        <v>1.3278E-2</v>
      </c>
      <c r="I68" s="6">
        <v>2.2745000000000001E-2</v>
      </c>
      <c r="J68" s="6">
        <v>3.1785000000000001E-2</v>
      </c>
      <c r="K68" s="6">
        <v>1.7999999999999999E-2</v>
      </c>
      <c r="L68" s="6">
        <v>3</v>
      </c>
      <c r="M68" s="6">
        <v>6</v>
      </c>
      <c r="N68" s="6">
        <v>3</v>
      </c>
      <c r="O68" s="6">
        <v>5</v>
      </c>
      <c r="P68" s="6">
        <v>7</v>
      </c>
      <c r="Q68" s="6">
        <v>10</v>
      </c>
      <c r="R68" s="6" t="s">
        <v>185</v>
      </c>
      <c r="S68" s="6" t="s">
        <v>270</v>
      </c>
    </row>
    <row r="69" spans="1:19" s="6" customFormat="1" x14ac:dyDescent="0.25">
      <c r="A69" s="6" t="s">
        <v>305</v>
      </c>
      <c r="B69" s="6" t="s">
        <v>306</v>
      </c>
      <c r="C69" s="6" t="s">
        <v>111</v>
      </c>
      <c r="D69" s="6">
        <v>3.2</v>
      </c>
      <c r="E69" s="6">
        <v>2.1101999999999999E-2</v>
      </c>
      <c r="F69" s="6">
        <v>2.0577000000000002E-2</v>
      </c>
      <c r="G69" s="6">
        <v>1.2932000000000001E-2</v>
      </c>
      <c r="H69" s="6">
        <v>5.2304999999999997E-2</v>
      </c>
      <c r="I69" s="6">
        <v>5.8375999999999997E-2</v>
      </c>
      <c r="J69" s="6">
        <v>6.2008000000000001E-2</v>
      </c>
      <c r="K69" s="6">
        <v>2.1000000000000001E-4</v>
      </c>
      <c r="L69" s="6">
        <v>5</v>
      </c>
      <c r="M69" s="6">
        <v>4</v>
      </c>
      <c r="N69" s="6">
        <v>4</v>
      </c>
      <c r="O69" s="6">
        <v>7</v>
      </c>
      <c r="P69" s="6">
        <v>7</v>
      </c>
      <c r="Q69" s="6">
        <v>6</v>
      </c>
      <c r="R69" s="6" t="s">
        <v>82</v>
      </c>
      <c r="S69" s="6" t="s">
        <v>307</v>
      </c>
    </row>
    <row r="70" spans="1:19" s="6" customFormat="1" x14ac:dyDescent="0.25">
      <c r="A70" s="6" t="s">
        <v>784</v>
      </c>
      <c r="B70" s="6" t="s">
        <v>785</v>
      </c>
      <c r="C70" s="6" t="s">
        <v>786</v>
      </c>
      <c r="D70" s="6">
        <v>5.4</v>
      </c>
      <c r="E70" s="6">
        <v>4.7660000000000003E-3</v>
      </c>
      <c r="F70" s="6">
        <v>2.3145000000000002E-3</v>
      </c>
      <c r="G70" s="6">
        <v>0</v>
      </c>
      <c r="H70" s="6">
        <v>1.0299000000000001E-2</v>
      </c>
      <c r="I70" s="6">
        <v>7.0875E-3</v>
      </c>
      <c r="J70" s="6">
        <v>2.0978E-2</v>
      </c>
      <c r="K70" s="6">
        <v>2.5999999999999998E-4</v>
      </c>
      <c r="L70" s="6">
        <v>3</v>
      </c>
      <c r="M70" s="6">
        <v>2</v>
      </c>
      <c r="N70" s="6">
        <v>0</v>
      </c>
      <c r="O70" s="6">
        <v>5</v>
      </c>
      <c r="P70" s="6">
        <v>4</v>
      </c>
      <c r="Q70" s="6">
        <v>7</v>
      </c>
      <c r="R70" s="6" t="s">
        <v>787</v>
      </c>
      <c r="S70" s="6" t="s">
        <v>788</v>
      </c>
    </row>
    <row r="71" spans="1:19" s="6" customFormat="1" x14ac:dyDescent="0.25">
      <c r="A71" s="6" t="s">
        <v>118</v>
      </c>
      <c r="B71" s="6" t="s">
        <v>789</v>
      </c>
      <c r="C71" s="6" t="s">
        <v>790</v>
      </c>
      <c r="D71" s="6">
        <v>4</v>
      </c>
      <c r="E71" s="6">
        <v>4.7727999999999998E-3</v>
      </c>
      <c r="F71" s="6">
        <v>2.1120000000000002E-3</v>
      </c>
      <c r="G71" s="6">
        <v>2.4190000000000001E-3</v>
      </c>
      <c r="H71" s="6">
        <v>6.5427000000000003E-3</v>
      </c>
      <c r="I71" s="6">
        <v>7.7828000000000003E-3</v>
      </c>
      <c r="J71" s="6">
        <v>2.3137000000000001E-2</v>
      </c>
      <c r="K71" s="6">
        <v>2.8E-3</v>
      </c>
      <c r="L71" s="6">
        <v>3</v>
      </c>
      <c r="M71" s="6">
        <v>2</v>
      </c>
      <c r="N71" s="6">
        <v>2</v>
      </c>
      <c r="O71" s="6">
        <v>4</v>
      </c>
      <c r="P71" s="6">
        <v>4</v>
      </c>
      <c r="Q71" s="6">
        <v>8</v>
      </c>
      <c r="R71" s="6" t="s">
        <v>119</v>
      </c>
      <c r="S71" s="6" t="s">
        <v>791</v>
      </c>
    </row>
    <row r="72" spans="1:19" s="6" customFormat="1" x14ac:dyDescent="0.25">
      <c r="A72" s="6" t="s">
        <v>252</v>
      </c>
      <c r="B72" s="6" t="s">
        <v>253</v>
      </c>
      <c r="C72" s="6" t="s">
        <v>137</v>
      </c>
      <c r="D72" s="6">
        <v>2.2999999999999998</v>
      </c>
      <c r="E72" s="6">
        <v>1.1058E-2</v>
      </c>
      <c r="F72" s="6">
        <v>7.1599999999999997E-3</v>
      </c>
      <c r="G72" s="6">
        <v>7.1307000000000002E-3</v>
      </c>
      <c r="H72" s="6">
        <v>9.2925999999999998E-3</v>
      </c>
      <c r="I72" s="6">
        <v>2.8778000000000001E-2</v>
      </c>
      <c r="J72" s="6">
        <v>1.9469E-2</v>
      </c>
      <c r="K72" s="6">
        <v>1.4E-3</v>
      </c>
      <c r="L72" s="6">
        <v>7</v>
      </c>
      <c r="M72" s="6">
        <v>7</v>
      </c>
      <c r="N72" s="6">
        <v>5</v>
      </c>
      <c r="O72" s="6">
        <v>6</v>
      </c>
      <c r="P72" s="6">
        <v>18</v>
      </c>
      <c r="Q72" s="6">
        <v>11</v>
      </c>
      <c r="R72" s="6" t="s">
        <v>119</v>
      </c>
      <c r="S72" s="6" t="s">
        <v>254</v>
      </c>
    </row>
    <row r="73" spans="1:19" s="6" customFormat="1" x14ac:dyDescent="0.25">
      <c r="A73" s="6" t="s">
        <v>420</v>
      </c>
      <c r="B73" s="6" t="s">
        <v>222</v>
      </c>
      <c r="C73" s="6" t="s">
        <v>170</v>
      </c>
      <c r="D73" s="6">
        <v>6.6</v>
      </c>
      <c r="E73" s="6">
        <v>1.5068E-3</v>
      </c>
      <c r="F73" s="6">
        <v>1.4027E-3</v>
      </c>
      <c r="G73" s="6">
        <v>1.4270999999999999E-3</v>
      </c>
      <c r="H73" s="6">
        <v>8.5679999999999992E-3</v>
      </c>
      <c r="I73" s="6">
        <v>6.3204000000000003E-3</v>
      </c>
      <c r="J73" s="6">
        <v>1.3748E-2</v>
      </c>
      <c r="K73" s="6">
        <v>4.4999999999999997E-3</v>
      </c>
      <c r="L73" s="6">
        <v>1</v>
      </c>
      <c r="M73" s="6">
        <v>1</v>
      </c>
      <c r="N73" s="6">
        <v>1</v>
      </c>
      <c r="O73" s="6">
        <v>4</v>
      </c>
      <c r="P73" s="6">
        <v>2</v>
      </c>
      <c r="Q73" s="6">
        <v>5</v>
      </c>
      <c r="R73" s="6" t="s">
        <v>49</v>
      </c>
      <c r="S73" s="6" t="s">
        <v>50</v>
      </c>
    </row>
    <row r="74" spans="1:19" s="6" customFormat="1" x14ac:dyDescent="0.25">
      <c r="A74" s="6" t="s">
        <v>258</v>
      </c>
      <c r="B74" s="6" t="s">
        <v>259</v>
      </c>
      <c r="C74" s="6" t="s">
        <v>152</v>
      </c>
      <c r="D74" s="6">
        <v>5.7</v>
      </c>
      <c r="E74" s="6">
        <v>5.5202999999999997E-3</v>
      </c>
      <c r="F74" s="6">
        <v>7.7080999999999998E-3</v>
      </c>
      <c r="G74" s="6">
        <v>0</v>
      </c>
      <c r="H74" s="6">
        <v>2.3542E-2</v>
      </c>
      <c r="I74" s="6">
        <v>2.3154999999999999E-2</v>
      </c>
      <c r="J74" s="6">
        <v>2.878E-2</v>
      </c>
      <c r="K74" s="6">
        <v>1.2999999999999999E-3</v>
      </c>
      <c r="L74" s="6">
        <v>1</v>
      </c>
      <c r="M74" s="6">
        <v>3</v>
      </c>
      <c r="N74" s="6">
        <v>0</v>
      </c>
      <c r="O74" s="6">
        <v>5</v>
      </c>
      <c r="P74" s="6">
        <v>5</v>
      </c>
      <c r="Q74" s="6">
        <v>7</v>
      </c>
      <c r="R74" s="6" t="s">
        <v>792</v>
      </c>
      <c r="S74" s="6" t="s">
        <v>260</v>
      </c>
    </row>
    <row r="75" spans="1:19" s="6" customFormat="1" x14ac:dyDescent="0.25">
      <c r="A75" s="6" t="s">
        <v>156</v>
      </c>
      <c r="B75" s="6" t="s">
        <v>157</v>
      </c>
      <c r="C75" s="6" t="s">
        <v>123</v>
      </c>
      <c r="D75" s="6">
        <v>3.8</v>
      </c>
      <c r="E75" s="6">
        <v>1.8513999999999999E-2</v>
      </c>
      <c r="F75" s="6">
        <v>9.8480000000000009E-3</v>
      </c>
      <c r="G75" s="6">
        <v>0</v>
      </c>
      <c r="H75" s="6">
        <v>1.8797999999999999E-2</v>
      </c>
      <c r="I75" s="6">
        <v>5.5468000000000003E-2</v>
      </c>
      <c r="J75" s="6">
        <v>3.4472000000000003E-2</v>
      </c>
      <c r="K75" s="6">
        <v>1.1999999999999999E-3</v>
      </c>
      <c r="L75" s="6">
        <v>5</v>
      </c>
      <c r="M75" s="6">
        <v>3</v>
      </c>
      <c r="N75" s="6">
        <v>0</v>
      </c>
      <c r="O75" s="6">
        <v>4</v>
      </c>
      <c r="P75" s="6">
        <v>11</v>
      </c>
      <c r="Q75" s="6">
        <v>7</v>
      </c>
      <c r="R75" s="6" t="s">
        <v>793</v>
      </c>
      <c r="S75" s="6" t="s">
        <v>158</v>
      </c>
    </row>
    <row r="76" spans="1:19" s="6" customFormat="1" x14ac:dyDescent="0.25">
      <c r="A76" s="6" t="s">
        <v>633</v>
      </c>
      <c r="B76" s="6" t="s">
        <v>634</v>
      </c>
      <c r="C76" s="6" t="s">
        <v>105</v>
      </c>
      <c r="D76" s="6">
        <v>2.7</v>
      </c>
      <c r="E76" s="6">
        <v>1.3631000000000001E-2</v>
      </c>
      <c r="F76" s="6">
        <v>1.5226999999999999E-2</v>
      </c>
      <c r="G76" s="6">
        <v>0</v>
      </c>
      <c r="H76" s="6">
        <v>1.1625999999999999E-2</v>
      </c>
      <c r="I76" s="6">
        <v>3.8116999999999998E-2</v>
      </c>
      <c r="J76" s="6">
        <v>2.8426E-2</v>
      </c>
      <c r="K76" s="6">
        <v>3.9E-2</v>
      </c>
      <c r="L76" s="6">
        <v>4</v>
      </c>
      <c r="M76" s="6">
        <v>6</v>
      </c>
      <c r="N76" s="6">
        <v>0</v>
      </c>
      <c r="O76" s="6">
        <v>3</v>
      </c>
      <c r="P76" s="6">
        <v>6</v>
      </c>
      <c r="Q76" s="6">
        <v>6</v>
      </c>
      <c r="R76" s="6" t="s">
        <v>794</v>
      </c>
      <c r="S76" s="6" t="s">
        <v>635</v>
      </c>
    </row>
    <row r="77" spans="1:19" s="6" customFormat="1" x14ac:dyDescent="0.25">
      <c r="A77" s="6" t="s">
        <v>795</v>
      </c>
      <c r="B77" s="6" t="s">
        <v>374</v>
      </c>
      <c r="C77" s="6" t="s">
        <v>30</v>
      </c>
      <c r="D77" s="6">
        <v>2.2999999999999998</v>
      </c>
      <c r="E77" s="6">
        <v>1.7621000000000001E-2</v>
      </c>
      <c r="F77" s="6">
        <v>1.5604E-2</v>
      </c>
      <c r="G77" s="6">
        <v>2.0015999999999999E-2</v>
      </c>
      <c r="H77" s="6">
        <v>2.5496000000000001E-2</v>
      </c>
      <c r="I77" s="6">
        <v>5.8788E-2</v>
      </c>
      <c r="J77" s="6">
        <v>3.5555999999999997E-2</v>
      </c>
      <c r="K77" s="6">
        <v>3.1E-4</v>
      </c>
      <c r="L77" s="6">
        <v>6</v>
      </c>
      <c r="M77" s="6">
        <v>11</v>
      </c>
      <c r="N77" s="6">
        <v>8</v>
      </c>
      <c r="O77" s="6">
        <v>7</v>
      </c>
      <c r="P77" s="6">
        <v>17</v>
      </c>
      <c r="Q77" s="6">
        <v>12</v>
      </c>
      <c r="R77" s="6" t="s">
        <v>406</v>
      </c>
      <c r="S77" s="6" t="s">
        <v>375</v>
      </c>
    </row>
    <row r="78" spans="1:19" s="6" customFormat="1" x14ac:dyDescent="0.25">
      <c r="A78" s="6" t="s">
        <v>796</v>
      </c>
      <c r="B78" s="6" t="s">
        <v>797</v>
      </c>
      <c r="C78" s="6" t="s">
        <v>48</v>
      </c>
      <c r="D78" s="6">
        <v>2.7</v>
      </c>
      <c r="E78" s="6">
        <v>2.7001999999999998E-3</v>
      </c>
      <c r="F78" s="6">
        <v>1.1956E-3</v>
      </c>
      <c r="G78" s="6">
        <v>3.6806E-3</v>
      </c>
      <c r="H78" s="6">
        <v>0</v>
      </c>
      <c r="I78" s="6">
        <v>1.3513000000000001E-2</v>
      </c>
      <c r="J78" s="6">
        <v>6.8823E-3</v>
      </c>
      <c r="K78" s="6">
        <v>4.2999999999999997E-2</v>
      </c>
      <c r="L78" s="6">
        <v>1</v>
      </c>
      <c r="M78" s="6">
        <v>1</v>
      </c>
      <c r="N78" s="6">
        <v>2</v>
      </c>
      <c r="O78" s="6">
        <v>0</v>
      </c>
      <c r="P78" s="6">
        <v>4</v>
      </c>
      <c r="Q78" s="6">
        <v>2</v>
      </c>
      <c r="R78" s="6" t="s">
        <v>200</v>
      </c>
      <c r="S78" s="6" t="s">
        <v>798</v>
      </c>
    </row>
    <row r="79" spans="1:19" s="6" customFormat="1" x14ac:dyDescent="0.25">
      <c r="A79" s="6" t="s">
        <v>799</v>
      </c>
      <c r="B79" s="6" t="s">
        <v>800</v>
      </c>
      <c r="C79" s="6" t="s">
        <v>77</v>
      </c>
      <c r="D79" s="6">
        <v>3</v>
      </c>
      <c r="E79" s="6">
        <v>2.3181E-3</v>
      </c>
      <c r="F79" s="6">
        <v>2.0528E-3</v>
      </c>
      <c r="G79" s="6">
        <v>1.5799E-3</v>
      </c>
      <c r="H79" s="6">
        <v>4.0248000000000003E-3</v>
      </c>
      <c r="I79" s="6">
        <v>4.9715999999999996E-3</v>
      </c>
      <c r="J79" s="6">
        <v>8.8626E-3</v>
      </c>
      <c r="K79" s="6">
        <v>4.2999999999999997E-2</v>
      </c>
      <c r="L79" s="6">
        <v>1</v>
      </c>
      <c r="M79" s="6">
        <v>2</v>
      </c>
      <c r="N79" s="6">
        <v>1</v>
      </c>
      <c r="O79" s="6">
        <v>2</v>
      </c>
      <c r="P79" s="6">
        <v>2</v>
      </c>
      <c r="Q79" s="6">
        <v>5</v>
      </c>
      <c r="R79" s="6" t="s">
        <v>739</v>
      </c>
      <c r="S79" s="6" t="s">
        <v>801</v>
      </c>
    </row>
    <row r="80" spans="1:19" s="6" customFormat="1" x14ac:dyDescent="0.25">
      <c r="A80" s="6" t="s">
        <v>802</v>
      </c>
      <c r="B80" s="6" t="s">
        <v>803</v>
      </c>
      <c r="C80" s="6" t="s">
        <v>13</v>
      </c>
      <c r="D80" s="6">
        <v>4.4000000000000004</v>
      </c>
      <c r="E80" s="6">
        <v>0</v>
      </c>
      <c r="F80" s="6">
        <v>3.4529000000000001E-3</v>
      </c>
      <c r="G80" s="6">
        <v>3.9547000000000002E-3</v>
      </c>
      <c r="H80" s="6">
        <v>5.3483000000000003E-3</v>
      </c>
      <c r="I80" s="6">
        <v>1.5269E-2</v>
      </c>
      <c r="J80" s="6">
        <v>1.1639E-2</v>
      </c>
      <c r="K80" s="6">
        <v>1.7999999999999999E-2</v>
      </c>
      <c r="L80" s="6">
        <v>0</v>
      </c>
      <c r="M80" s="6">
        <v>1</v>
      </c>
      <c r="N80" s="6">
        <v>2</v>
      </c>
      <c r="O80" s="6">
        <v>2</v>
      </c>
      <c r="P80" s="6">
        <v>4</v>
      </c>
      <c r="Q80" s="6">
        <v>3</v>
      </c>
      <c r="R80" s="6" t="s">
        <v>58</v>
      </c>
      <c r="S80" s="6" t="s">
        <v>804</v>
      </c>
    </row>
    <row r="81" spans="1:19" s="6" customFormat="1" x14ac:dyDescent="0.25">
      <c r="A81" s="6" t="s">
        <v>805</v>
      </c>
      <c r="B81" s="6" t="s">
        <v>806</v>
      </c>
      <c r="C81" s="6" t="s">
        <v>184</v>
      </c>
      <c r="D81" s="6">
        <v>2.4</v>
      </c>
      <c r="E81" s="6">
        <v>3.0983999999999999E-3</v>
      </c>
      <c r="F81" s="6">
        <v>3.3855000000000001E-3</v>
      </c>
      <c r="G81" s="6">
        <v>4.4955000000000004E-3</v>
      </c>
      <c r="H81" s="6">
        <v>3.3476999999999999E-3</v>
      </c>
      <c r="I81" s="6">
        <v>1.7278999999999999E-2</v>
      </c>
      <c r="J81" s="6">
        <v>6.1370000000000001E-3</v>
      </c>
      <c r="K81" s="6">
        <v>3.3000000000000002E-2</v>
      </c>
      <c r="L81" s="6">
        <v>2</v>
      </c>
      <c r="M81" s="6">
        <v>2</v>
      </c>
      <c r="N81" s="6">
        <v>2</v>
      </c>
      <c r="O81" s="6">
        <v>2</v>
      </c>
      <c r="P81" s="6">
        <v>7</v>
      </c>
      <c r="Q81" s="6">
        <v>2</v>
      </c>
      <c r="R81" s="6" t="s">
        <v>506</v>
      </c>
      <c r="S81" s="6" t="s">
        <v>507</v>
      </c>
    </row>
    <row r="82" spans="1:19" s="6" customFormat="1" x14ac:dyDescent="0.25">
      <c r="A82" s="6" t="s">
        <v>168</v>
      </c>
      <c r="B82" s="6" t="s">
        <v>169</v>
      </c>
      <c r="C82" s="6" t="s">
        <v>170</v>
      </c>
      <c r="D82" s="6">
        <v>5.4</v>
      </c>
      <c r="E82" s="6">
        <v>1.9656000000000001E-3</v>
      </c>
      <c r="F82" s="6">
        <v>1.3047E-3</v>
      </c>
      <c r="G82" s="6">
        <v>5.9772999999999996E-3</v>
      </c>
      <c r="H82" s="6">
        <v>6.0625999999999996E-3</v>
      </c>
      <c r="I82" s="6">
        <v>1.5384999999999999E-2</v>
      </c>
      <c r="J82" s="6">
        <v>2.8586E-2</v>
      </c>
      <c r="K82" s="6">
        <v>1.4999999999999999E-4</v>
      </c>
      <c r="L82" s="6">
        <v>1</v>
      </c>
      <c r="M82" s="6">
        <v>1</v>
      </c>
      <c r="N82" s="6">
        <v>3</v>
      </c>
      <c r="O82" s="6">
        <v>2</v>
      </c>
      <c r="P82" s="6">
        <v>5</v>
      </c>
      <c r="Q82" s="6">
        <v>9</v>
      </c>
      <c r="R82" s="6" t="s">
        <v>171</v>
      </c>
      <c r="S82" s="6" t="s">
        <v>172</v>
      </c>
    </row>
    <row r="83" spans="1:19" s="6" customFormat="1" x14ac:dyDescent="0.25">
      <c r="A83" s="6" t="s">
        <v>807</v>
      </c>
      <c r="B83" s="6" t="s">
        <v>808</v>
      </c>
      <c r="C83" s="6" t="s">
        <v>13</v>
      </c>
      <c r="D83" s="6">
        <v>3.6</v>
      </c>
      <c r="E83" s="6">
        <v>0</v>
      </c>
      <c r="F83" s="6">
        <v>1.7718E-3</v>
      </c>
      <c r="G83" s="6">
        <v>8.1171000000000004E-3</v>
      </c>
      <c r="H83" s="6">
        <v>2.7442999999999999E-3</v>
      </c>
      <c r="I83" s="6">
        <v>2.0892999999999998E-2</v>
      </c>
      <c r="J83" s="6">
        <v>1.1944E-2</v>
      </c>
      <c r="K83" s="6">
        <v>2.3E-2</v>
      </c>
      <c r="L83" s="6">
        <v>0</v>
      </c>
      <c r="M83" s="6">
        <v>1</v>
      </c>
      <c r="N83" s="6">
        <v>2</v>
      </c>
      <c r="O83" s="6">
        <v>1</v>
      </c>
      <c r="P83" s="6">
        <v>5</v>
      </c>
      <c r="Q83" s="6">
        <v>3</v>
      </c>
      <c r="R83" s="6" t="s">
        <v>119</v>
      </c>
      <c r="S83" s="6" t="s">
        <v>809</v>
      </c>
    </row>
    <row r="84" spans="1:19" s="6" customFormat="1" x14ac:dyDescent="0.25">
      <c r="A84" s="6" t="s">
        <v>810</v>
      </c>
      <c r="B84" s="6" t="s">
        <v>811</v>
      </c>
      <c r="C84" s="6" t="s">
        <v>30</v>
      </c>
      <c r="D84" s="6">
        <v>2.7</v>
      </c>
      <c r="E84" s="6">
        <v>1.9486E-3</v>
      </c>
      <c r="F84" s="6">
        <v>4.2582999999999996E-3</v>
      </c>
      <c r="G84" s="6">
        <v>3.7696000000000001E-3</v>
      </c>
      <c r="H84" s="6">
        <v>2.1053999999999999E-3</v>
      </c>
      <c r="I84" s="6">
        <v>1.7387E-2</v>
      </c>
      <c r="J84" s="6">
        <v>7.7191999999999998E-3</v>
      </c>
      <c r="K84" s="6">
        <v>4.4999999999999998E-2</v>
      </c>
      <c r="L84" s="6">
        <v>1</v>
      </c>
      <c r="M84" s="6">
        <v>3</v>
      </c>
      <c r="N84" s="6">
        <v>2</v>
      </c>
      <c r="O84" s="6">
        <v>1</v>
      </c>
      <c r="P84" s="6">
        <v>5</v>
      </c>
      <c r="Q84" s="6">
        <v>2</v>
      </c>
      <c r="R84" s="6" t="s">
        <v>760</v>
      </c>
      <c r="S84" s="6" t="s">
        <v>812</v>
      </c>
    </row>
    <row r="85" spans="1:19" s="6" customFormat="1" x14ac:dyDescent="0.25">
      <c r="A85" s="6" t="s">
        <v>421</v>
      </c>
      <c r="B85" s="6" t="s">
        <v>422</v>
      </c>
      <c r="C85" s="6" t="s">
        <v>196</v>
      </c>
      <c r="D85" s="6">
        <v>4.5</v>
      </c>
      <c r="E85" s="6">
        <v>1.4708000000000001E-2</v>
      </c>
      <c r="F85" s="6">
        <v>1.2907999999999999E-2</v>
      </c>
      <c r="G85" s="6">
        <v>3.3803000000000001E-3</v>
      </c>
      <c r="H85" s="6">
        <v>5.2200000000000003E-2</v>
      </c>
      <c r="I85" s="6">
        <v>3.7697000000000001E-2</v>
      </c>
      <c r="J85" s="6">
        <v>4.8623E-2</v>
      </c>
      <c r="K85" s="6">
        <v>1E-3</v>
      </c>
      <c r="L85" s="6">
        <v>3</v>
      </c>
      <c r="M85" s="6">
        <v>4</v>
      </c>
      <c r="N85" s="6">
        <v>1</v>
      </c>
      <c r="O85" s="6">
        <v>5</v>
      </c>
      <c r="P85" s="6">
        <v>5</v>
      </c>
      <c r="Q85" s="6">
        <v>6</v>
      </c>
      <c r="R85" s="6" t="s">
        <v>245</v>
      </c>
      <c r="S85" s="6" t="s">
        <v>423</v>
      </c>
    </row>
    <row r="86" spans="1:19" s="6" customFormat="1" x14ac:dyDescent="0.25">
      <c r="A86" s="6" t="s">
        <v>813</v>
      </c>
      <c r="B86" s="6" t="s">
        <v>814</v>
      </c>
      <c r="C86" s="6" t="s">
        <v>239</v>
      </c>
      <c r="D86" s="6">
        <v>4.7</v>
      </c>
      <c r="E86" s="6">
        <v>6.5983999999999999E-3</v>
      </c>
      <c r="F86" s="6">
        <v>5.7907000000000002E-3</v>
      </c>
      <c r="G86" s="6">
        <v>0</v>
      </c>
      <c r="H86" s="6">
        <v>1.3382E-2</v>
      </c>
      <c r="I86" s="6">
        <v>3.3822999999999999E-2</v>
      </c>
      <c r="J86" s="6">
        <v>1.0906000000000001E-2</v>
      </c>
      <c r="K86" s="6">
        <v>1.4E-2</v>
      </c>
      <c r="L86" s="6">
        <v>1</v>
      </c>
      <c r="M86" s="6">
        <v>1</v>
      </c>
      <c r="N86" s="6">
        <v>0</v>
      </c>
      <c r="O86" s="6">
        <v>2</v>
      </c>
      <c r="P86" s="6">
        <v>3</v>
      </c>
      <c r="Q86" s="6">
        <v>2</v>
      </c>
      <c r="R86" s="6" t="s">
        <v>815</v>
      </c>
      <c r="S86" s="6" t="s">
        <v>816</v>
      </c>
    </row>
    <row r="87" spans="1:19" s="6" customFormat="1" x14ac:dyDescent="0.25">
      <c r="A87" s="6" t="s">
        <v>363</v>
      </c>
      <c r="B87" s="6" t="s">
        <v>364</v>
      </c>
      <c r="C87" s="6" t="s">
        <v>3</v>
      </c>
      <c r="D87" s="6">
        <v>2.8</v>
      </c>
      <c r="E87" s="6">
        <v>1.796E-2</v>
      </c>
      <c r="F87" s="6">
        <v>5.5728000000000001E-3</v>
      </c>
      <c r="G87" s="6">
        <v>3.7797999999999998E-3</v>
      </c>
      <c r="H87" s="6">
        <v>3.1203999999999999E-2</v>
      </c>
      <c r="I87" s="6">
        <v>1.3950000000000001E-2</v>
      </c>
      <c r="J87" s="6">
        <v>3.1210999999999999E-2</v>
      </c>
      <c r="K87" s="6">
        <v>1.2999999999999999E-2</v>
      </c>
      <c r="L87" s="6">
        <v>6</v>
      </c>
      <c r="M87" s="6">
        <v>3</v>
      </c>
      <c r="N87" s="6">
        <v>2</v>
      </c>
      <c r="O87" s="6">
        <v>8</v>
      </c>
      <c r="P87" s="6">
        <v>3</v>
      </c>
      <c r="Q87" s="6">
        <v>8</v>
      </c>
      <c r="R87" s="6" t="s">
        <v>365</v>
      </c>
      <c r="S87" s="6" t="s">
        <v>366</v>
      </c>
    </row>
    <row r="88" spans="1:19" s="6" customFormat="1" x14ac:dyDescent="0.25">
      <c r="A88" s="6" t="s">
        <v>261</v>
      </c>
      <c r="B88" s="6" t="s">
        <v>262</v>
      </c>
      <c r="C88" s="6" t="s">
        <v>152</v>
      </c>
      <c r="D88" s="6">
        <v>4.7</v>
      </c>
      <c r="E88" s="6">
        <v>1.1041E-2</v>
      </c>
      <c r="F88" s="6">
        <v>5.1387999999999998E-3</v>
      </c>
      <c r="G88" s="6">
        <v>0</v>
      </c>
      <c r="H88" s="6">
        <v>3.1389E-2</v>
      </c>
      <c r="I88" s="6">
        <v>1.5436999999999999E-2</v>
      </c>
      <c r="J88" s="6">
        <v>2.878E-2</v>
      </c>
      <c r="K88" s="6">
        <v>3.0000000000000001E-3</v>
      </c>
      <c r="L88" s="6">
        <v>4</v>
      </c>
      <c r="M88" s="6">
        <v>2</v>
      </c>
      <c r="N88" s="6">
        <v>0</v>
      </c>
      <c r="O88" s="6">
        <v>4</v>
      </c>
      <c r="P88" s="6">
        <v>3</v>
      </c>
      <c r="Q88" s="6">
        <v>5</v>
      </c>
      <c r="R88" s="6" t="s">
        <v>263</v>
      </c>
      <c r="S88" s="6" t="s">
        <v>264</v>
      </c>
    </row>
    <row r="89" spans="1:19" s="6" customFormat="1" x14ac:dyDescent="0.25">
      <c r="A89" s="6" t="s">
        <v>267</v>
      </c>
      <c r="B89" s="6" t="s">
        <v>817</v>
      </c>
      <c r="C89" s="6" t="s">
        <v>78</v>
      </c>
      <c r="D89" s="6">
        <v>3.7</v>
      </c>
      <c r="E89" s="6">
        <v>2.5593999999999999E-3</v>
      </c>
      <c r="F89" s="6">
        <v>1.6988000000000001E-3</v>
      </c>
      <c r="G89" s="6">
        <v>7.7827E-3</v>
      </c>
      <c r="H89" s="6">
        <v>1.0525E-2</v>
      </c>
      <c r="I89" s="6">
        <v>2.0032000000000001E-2</v>
      </c>
      <c r="J89" s="6">
        <v>1.4316000000000001E-2</v>
      </c>
      <c r="K89" s="6">
        <v>6.3E-3</v>
      </c>
      <c r="L89" s="6">
        <v>1</v>
      </c>
      <c r="M89" s="6">
        <v>1</v>
      </c>
      <c r="N89" s="6">
        <v>3</v>
      </c>
      <c r="O89" s="6">
        <v>3</v>
      </c>
      <c r="P89" s="6">
        <v>8</v>
      </c>
      <c r="Q89" s="6">
        <v>4</v>
      </c>
      <c r="R89" s="6" t="s">
        <v>818</v>
      </c>
      <c r="S89" s="6" t="s">
        <v>819</v>
      </c>
    </row>
    <row r="90" spans="1:19" s="6" customFormat="1" x14ac:dyDescent="0.25">
      <c r="A90" s="6" t="s">
        <v>820</v>
      </c>
      <c r="B90" s="6" t="s">
        <v>821</v>
      </c>
      <c r="C90" s="6" t="s">
        <v>6</v>
      </c>
      <c r="D90" s="6">
        <v>2.7</v>
      </c>
      <c r="E90" s="6">
        <v>6.9848999999999996E-3</v>
      </c>
      <c r="F90" s="6">
        <v>2.1454999999999998E-2</v>
      </c>
      <c r="G90" s="6">
        <v>2.2474000000000001E-2</v>
      </c>
      <c r="H90" s="6">
        <v>4.2495999999999999E-2</v>
      </c>
      <c r="I90" s="6">
        <v>2.5574E-2</v>
      </c>
      <c r="J90" s="6">
        <v>6.9272E-2</v>
      </c>
      <c r="K90" s="6">
        <v>2.4E-2</v>
      </c>
      <c r="L90" s="6">
        <v>2</v>
      </c>
      <c r="M90" s="6">
        <v>6</v>
      </c>
      <c r="N90" s="6">
        <v>6</v>
      </c>
      <c r="O90" s="6">
        <v>4</v>
      </c>
      <c r="P90" s="6">
        <v>4</v>
      </c>
      <c r="Q90" s="6">
        <v>4</v>
      </c>
      <c r="R90" s="6" t="s">
        <v>24</v>
      </c>
      <c r="S90" s="6" t="s">
        <v>822</v>
      </c>
    </row>
    <row r="91" spans="1:19" s="6" customFormat="1" x14ac:dyDescent="0.25">
      <c r="A91" s="6" t="s">
        <v>440</v>
      </c>
      <c r="B91" s="6" t="s">
        <v>424</v>
      </c>
      <c r="C91" s="6" t="s">
        <v>355</v>
      </c>
      <c r="D91" s="6">
        <v>2.9</v>
      </c>
      <c r="E91" s="6">
        <v>4.0559000000000003E-3</v>
      </c>
      <c r="F91" s="6">
        <v>1.7958E-3</v>
      </c>
      <c r="G91" s="6">
        <v>4.1463000000000003E-3</v>
      </c>
      <c r="H91" s="6">
        <v>8.8026000000000007E-3</v>
      </c>
      <c r="I91" s="6">
        <v>1.1598000000000001E-2</v>
      </c>
      <c r="J91" s="6">
        <v>9.0454000000000003E-3</v>
      </c>
      <c r="K91" s="6">
        <v>5.4999999999999997E-3</v>
      </c>
      <c r="L91" s="6">
        <v>2</v>
      </c>
      <c r="M91" s="6">
        <v>2</v>
      </c>
      <c r="N91" s="6">
        <v>2</v>
      </c>
      <c r="O91" s="6">
        <v>4</v>
      </c>
      <c r="P91" s="6">
        <v>5</v>
      </c>
      <c r="Q91" s="6">
        <v>6</v>
      </c>
      <c r="R91" s="6" t="s">
        <v>441</v>
      </c>
      <c r="S91" s="6" t="s">
        <v>425</v>
      </c>
    </row>
    <row r="92" spans="1:19" s="6" customFormat="1" x14ac:dyDescent="0.25">
      <c r="A92" s="6" t="s">
        <v>491</v>
      </c>
      <c r="B92" s="6" t="s">
        <v>492</v>
      </c>
      <c r="C92" s="6" t="s">
        <v>116</v>
      </c>
      <c r="D92" s="6">
        <v>4.0999999999999996</v>
      </c>
      <c r="E92" s="6">
        <v>6.4704999999999997E-3</v>
      </c>
      <c r="F92" s="6">
        <v>5.6785000000000004E-3</v>
      </c>
      <c r="G92" s="6">
        <v>1.1897E-2</v>
      </c>
      <c r="H92" s="6">
        <v>3.2806000000000002E-2</v>
      </c>
      <c r="I92" s="6">
        <v>2.8428999999999999E-2</v>
      </c>
      <c r="J92" s="6">
        <v>3.7433000000000001E-2</v>
      </c>
      <c r="K92" s="6">
        <v>6.8999999999999997E-4</v>
      </c>
      <c r="L92" s="6">
        <v>1</v>
      </c>
      <c r="M92" s="6">
        <v>2</v>
      </c>
      <c r="N92" s="6">
        <v>4</v>
      </c>
      <c r="O92" s="6">
        <v>4</v>
      </c>
      <c r="P92" s="6">
        <v>3</v>
      </c>
      <c r="Q92" s="6">
        <v>6</v>
      </c>
      <c r="R92" s="6" t="s">
        <v>115</v>
      </c>
      <c r="S92" s="6" t="s">
        <v>493</v>
      </c>
    </row>
    <row r="93" spans="1:19" s="6" customFormat="1" x14ac:dyDescent="0.25">
      <c r="A93" s="6" t="s">
        <v>563</v>
      </c>
      <c r="B93" s="6" t="s">
        <v>564</v>
      </c>
      <c r="C93" s="6" t="s">
        <v>239</v>
      </c>
      <c r="D93" s="6">
        <v>3.5</v>
      </c>
      <c r="E93" s="6">
        <v>3.3254999999999999E-3</v>
      </c>
      <c r="F93" s="6">
        <v>2.0428999999999999E-2</v>
      </c>
      <c r="G93" s="6">
        <v>1.2227999999999999E-2</v>
      </c>
      <c r="H93" s="6">
        <v>3.3721000000000001E-2</v>
      </c>
      <c r="I93" s="6">
        <v>5.3573999999999997E-2</v>
      </c>
      <c r="J93" s="6">
        <v>3.8476999999999997E-2</v>
      </c>
      <c r="K93" s="6">
        <v>3.8999999999999998E-3</v>
      </c>
      <c r="L93" s="6">
        <v>1</v>
      </c>
      <c r="M93" s="6">
        <v>6</v>
      </c>
      <c r="N93" s="6">
        <v>4</v>
      </c>
      <c r="O93" s="6">
        <v>4</v>
      </c>
      <c r="P93" s="6">
        <v>8</v>
      </c>
      <c r="Q93" s="6">
        <v>5</v>
      </c>
      <c r="R93" s="6" t="s">
        <v>115</v>
      </c>
      <c r="S93" s="6" t="s">
        <v>493</v>
      </c>
    </row>
    <row r="94" spans="1:19" s="6" customFormat="1" x14ac:dyDescent="0.25">
      <c r="A94" s="6" t="s">
        <v>823</v>
      </c>
      <c r="B94" s="6" t="s">
        <v>824</v>
      </c>
      <c r="C94" s="6" t="s">
        <v>20</v>
      </c>
      <c r="D94" s="6">
        <v>2.2999999999999998</v>
      </c>
      <c r="E94" s="6">
        <v>4.6508000000000001E-3</v>
      </c>
      <c r="F94" s="6">
        <v>6.1777000000000004E-3</v>
      </c>
      <c r="G94" s="6">
        <v>6.3394000000000002E-3</v>
      </c>
      <c r="H94" s="6">
        <v>1.4130999999999999E-2</v>
      </c>
      <c r="I94" s="6">
        <v>1.3299E-2</v>
      </c>
      <c r="J94" s="6">
        <v>1.1854E-2</v>
      </c>
      <c r="K94" s="6">
        <v>2.7E-2</v>
      </c>
      <c r="L94" s="6">
        <v>2</v>
      </c>
      <c r="M94" s="6">
        <v>5</v>
      </c>
      <c r="N94" s="6">
        <v>3</v>
      </c>
      <c r="O94" s="6">
        <v>7</v>
      </c>
      <c r="P94" s="6">
        <v>6</v>
      </c>
      <c r="Q94" s="6">
        <v>5</v>
      </c>
      <c r="R94" s="6" t="s">
        <v>825</v>
      </c>
      <c r="S94" s="6" t="s">
        <v>826</v>
      </c>
    </row>
    <row r="95" spans="1:19" s="6" customFormat="1" x14ac:dyDescent="0.25">
      <c r="A95" s="6" t="s">
        <v>827</v>
      </c>
      <c r="B95" s="6" t="s">
        <v>828</v>
      </c>
      <c r="C95" s="6" t="s">
        <v>10</v>
      </c>
      <c r="D95" s="6">
        <v>3.9</v>
      </c>
      <c r="E95" s="6">
        <v>1.3665999999999999E-2</v>
      </c>
      <c r="F95" s="6">
        <v>6.3607000000000004E-3</v>
      </c>
      <c r="G95" s="6">
        <v>0</v>
      </c>
      <c r="H95" s="6">
        <v>2.9139999999999999E-2</v>
      </c>
      <c r="I95" s="6">
        <v>1.9106999999999999E-2</v>
      </c>
      <c r="J95" s="6">
        <v>2.9687000000000002E-2</v>
      </c>
      <c r="K95" s="6">
        <v>1.7000000000000001E-4</v>
      </c>
      <c r="L95" s="6">
        <v>5</v>
      </c>
      <c r="M95" s="6">
        <v>3</v>
      </c>
      <c r="N95" s="6">
        <v>0</v>
      </c>
      <c r="O95" s="6">
        <v>7</v>
      </c>
      <c r="P95" s="6">
        <v>4</v>
      </c>
      <c r="Q95" s="6">
        <v>7</v>
      </c>
      <c r="R95" s="6" t="s">
        <v>221</v>
      </c>
      <c r="S95" s="6" t="s">
        <v>829</v>
      </c>
    </row>
    <row r="96" spans="1:19" s="6" customFormat="1" x14ac:dyDescent="0.25">
      <c r="A96" s="6" t="s">
        <v>830</v>
      </c>
      <c r="B96" s="6" t="s">
        <v>831</v>
      </c>
      <c r="C96" s="6" t="s">
        <v>123</v>
      </c>
      <c r="D96" s="6">
        <v>4</v>
      </c>
      <c r="E96" s="6">
        <v>2.6058999999999999E-2</v>
      </c>
      <c r="F96" s="6">
        <v>2.4258000000000001E-3</v>
      </c>
      <c r="G96" s="6">
        <v>0</v>
      </c>
      <c r="H96" s="6">
        <v>1.4818E-2</v>
      </c>
      <c r="I96" s="6">
        <v>6.1940000000000002E-2</v>
      </c>
      <c r="J96" s="6">
        <v>3.7361999999999999E-2</v>
      </c>
      <c r="K96" s="6">
        <v>4.8000000000000001E-4</v>
      </c>
      <c r="L96" s="6">
        <v>7</v>
      </c>
      <c r="M96" s="6">
        <v>1</v>
      </c>
      <c r="N96" s="6">
        <v>0</v>
      </c>
      <c r="O96" s="6">
        <v>4</v>
      </c>
      <c r="P96" s="6">
        <v>10</v>
      </c>
      <c r="Q96" s="6">
        <v>8</v>
      </c>
      <c r="R96" s="6" t="s">
        <v>393</v>
      </c>
      <c r="S96" s="6" t="s">
        <v>832</v>
      </c>
    </row>
    <row r="97" spans="1:19" s="6" customFormat="1" x14ac:dyDescent="0.25">
      <c r="A97" s="6" t="s">
        <v>833</v>
      </c>
      <c r="B97" s="6" t="s">
        <v>834</v>
      </c>
      <c r="C97" s="6" t="s">
        <v>10</v>
      </c>
      <c r="D97" s="6">
        <v>3.2</v>
      </c>
      <c r="E97" s="6">
        <v>2.4861999999999999E-2</v>
      </c>
      <c r="F97" s="6">
        <v>1.4728E-2</v>
      </c>
      <c r="G97" s="6">
        <v>0</v>
      </c>
      <c r="H97" s="6">
        <v>2.2491000000000001E-2</v>
      </c>
      <c r="I97" s="6">
        <v>6.0042999999999999E-2</v>
      </c>
      <c r="J97" s="6">
        <v>4.4188999999999999E-2</v>
      </c>
      <c r="K97" s="6">
        <v>8.8000000000000003E-4</v>
      </c>
      <c r="L97" s="6">
        <v>7</v>
      </c>
      <c r="M97" s="6">
        <v>6</v>
      </c>
      <c r="N97" s="6">
        <v>0</v>
      </c>
      <c r="O97" s="6">
        <v>7</v>
      </c>
      <c r="P97" s="6">
        <v>11</v>
      </c>
      <c r="Q97" s="6">
        <v>8</v>
      </c>
      <c r="R97" s="6" t="s">
        <v>835</v>
      </c>
      <c r="S97" s="6" t="s">
        <v>836</v>
      </c>
    </row>
    <row r="98" spans="1:19" s="6" customFormat="1" x14ac:dyDescent="0.25">
      <c r="A98" s="6" t="s">
        <v>837</v>
      </c>
      <c r="B98" s="6" t="s">
        <v>838</v>
      </c>
      <c r="C98" s="6" t="s">
        <v>67</v>
      </c>
      <c r="D98" s="6">
        <v>4</v>
      </c>
      <c r="E98" s="6">
        <v>1.7944000000000002E-2</v>
      </c>
      <c r="F98" s="6">
        <v>4.1761000000000003E-3</v>
      </c>
      <c r="G98" s="6">
        <v>0</v>
      </c>
      <c r="H98" s="6">
        <v>1.2754E-2</v>
      </c>
      <c r="I98" s="6">
        <v>3.7634000000000001E-2</v>
      </c>
      <c r="J98" s="6">
        <v>3.8005999999999998E-2</v>
      </c>
      <c r="K98" s="6">
        <v>1.1999999999999999E-3</v>
      </c>
      <c r="L98" s="6">
        <v>4</v>
      </c>
      <c r="M98" s="6">
        <v>2</v>
      </c>
      <c r="N98" s="6">
        <v>0</v>
      </c>
      <c r="O98" s="6">
        <v>4</v>
      </c>
      <c r="P98" s="6">
        <v>7</v>
      </c>
      <c r="Q98" s="6">
        <v>6</v>
      </c>
      <c r="R98" s="6" t="s">
        <v>835</v>
      </c>
      <c r="S98" s="6" t="s">
        <v>836</v>
      </c>
    </row>
    <row r="99" spans="1:19" s="6" customFormat="1" x14ac:dyDescent="0.25">
      <c r="A99" s="6" t="s">
        <v>839</v>
      </c>
      <c r="B99" s="6" t="s">
        <v>840</v>
      </c>
      <c r="C99" s="6" t="s">
        <v>841</v>
      </c>
      <c r="D99" s="6">
        <v>3.3</v>
      </c>
      <c r="E99" s="6">
        <v>2.8462000000000001E-3</v>
      </c>
      <c r="F99" s="6">
        <v>0</v>
      </c>
      <c r="G99" s="6">
        <v>1.9398E-3</v>
      </c>
      <c r="H99" s="6">
        <v>3.7062000000000002E-3</v>
      </c>
      <c r="I99" s="6">
        <v>4.0693999999999999E-3</v>
      </c>
      <c r="J99" s="6">
        <v>8.1610999999999993E-3</v>
      </c>
      <c r="K99" s="6">
        <v>3.5999999999999999E-3</v>
      </c>
      <c r="L99" s="6">
        <v>2</v>
      </c>
      <c r="M99" s="6">
        <v>0</v>
      </c>
      <c r="N99" s="6">
        <v>2</v>
      </c>
      <c r="O99" s="6">
        <v>3</v>
      </c>
      <c r="P99" s="6">
        <v>3</v>
      </c>
      <c r="Q99" s="6">
        <v>7</v>
      </c>
      <c r="R99" s="6" t="s">
        <v>842</v>
      </c>
      <c r="S99" s="6" t="s">
        <v>843</v>
      </c>
    </row>
    <row r="100" spans="1:19" s="6" customFormat="1" x14ac:dyDescent="0.25">
      <c r="A100" s="6" t="s">
        <v>95</v>
      </c>
      <c r="B100" s="6" t="s">
        <v>96</v>
      </c>
      <c r="C100" s="6" t="s">
        <v>67</v>
      </c>
      <c r="D100" s="6">
        <v>3.2</v>
      </c>
      <c r="E100" s="6">
        <v>1.1773E-2</v>
      </c>
      <c r="F100" s="6">
        <v>5.8608000000000002E-3</v>
      </c>
      <c r="G100" s="6">
        <v>8.9502000000000002E-3</v>
      </c>
      <c r="H100" s="6">
        <v>1.2104E-2</v>
      </c>
      <c r="I100" s="6">
        <v>4.6073999999999997E-2</v>
      </c>
      <c r="J100" s="6">
        <v>2.6341E-2</v>
      </c>
      <c r="K100" s="6">
        <v>1E-3</v>
      </c>
      <c r="L100" s="6">
        <v>4</v>
      </c>
      <c r="M100" s="6">
        <v>3</v>
      </c>
      <c r="N100" s="6">
        <v>4</v>
      </c>
      <c r="O100" s="6">
        <v>4</v>
      </c>
      <c r="P100" s="6">
        <v>15</v>
      </c>
      <c r="Q100" s="6">
        <v>8</v>
      </c>
      <c r="R100" s="6" t="s">
        <v>97</v>
      </c>
      <c r="S100" s="6" t="s">
        <v>98</v>
      </c>
    </row>
    <row r="101" spans="1:19" s="6" customFormat="1" x14ac:dyDescent="0.25">
      <c r="A101" s="6" t="s">
        <v>430</v>
      </c>
      <c r="B101" s="6" t="s">
        <v>431</v>
      </c>
      <c r="C101" s="6" t="s">
        <v>48</v>
      </c>
      <c r="D101" s="6">
        <v>6.9</v>
      </c>
      <c r="E101" s="6">
        <v>1.9691000000000001E-3</v>
      </c>
      <c r="F101" s="6">
        <v>1.307E-3</v>
      </c>
      <c r="G101" s="6">
        <v>1.4969E-3</v>
      </c>
      <c r="H101" s="6">
        <v>2.0244E-3</v>
      </c>
      <c r="I101" s="6">
        <v>1.5412E-2</v>
      </c>
      <c r="J101" s="6">
        <v>1.542E-2</v>
      </c>
      <c r="K101" s="6">
        <v>7.2000000000000005E-4</v>
      </c>
      <c r="L101" s="6">
        <v>1</v>
      </c>
      <c r="M101" s="6">
        <v>1</v>
      </c>
      <c r="N101" s="6">
        <v>1</v>
      </c>
      <c r="O101" s="6">
        <v>1</v>
      </c>
      <c r="P101" s="6">
        <v>7</v>
      </c>
      <c r="Q101" s="6">
        <v>6</v>
      </c>
      <c r="R101" s="6" t="s">
        <v>247</v>
      </c>
      <c r="S101" s="6" t="s">
        <v>432</v>
      </c>
    </row>
    <row r="102" spans="1:19" s="6" customFormat="1" x14ac:dyDescent="0.25">
      <c r="A102" s="6" t="s">
        <v>844</v>
      </c>
      <c r="B102" s="6" t="s">
        <v>845</v>
      </c>
      <c r="C102" s="6" t="s">
        <v>846</v>
      </c>
      <c r="D102" s="6">
        <v>6.2</v>
      </c>
      <c r="E102" s="6">
        <v>1.4450000000000001E-3</v>
      </c>
      <c r="F102" s="6">
        <v>0</v>
      </c>
      <c r="G102" s="6">
        <v>1.0985000000000001E-3</v>
      </c>
      <c r="H102" s="6">
        <v>2.9713000000000001E-3</v>
      </c>
      <c r="I102" s="6">
        <v>1.4138E-3</v>
      </c>
      <c r="J102" s="6">
        <v>1.1316E-2</v>
      </c>
      <c r="K102" s="6">
        <v>9.5999999999999992E-3</v>
      </c>
      <c r="L102" s="6">
        <v>1</v>
      </c>
      <c r="M102" s="6">
        <v>0</v>
      </c>
      <c r="N102" s="6">
        <v>1</v>
      </c>
      <c r="O102" s="6">
        <v>2</v>
      </c>
      <c r="P102" s="6">
        <v>1</v>
      </c>
      <c r="Q102" s="6">
        <v>6</v>
      </c>
      <c r="R102" s="6" t="s">
        <v>74</v>
      </c>
      <c r="S102" s="6" t="s">
        <v>847</v>
      </c>
    </row>
    <row r="103" spans="1:19" s="6" customFormat="1" x14ac:dyDescent="0.25">
      <c r="A103" s="6" t="s">
        <v>848</v>
      </c>
      <c r="B103" s="6" t="s">
        <v>849</v>
      </c>
      <c r="C103" s="6" t="s">
        <v>215</v>
      </c>
      <c r="D103" s="6">
        <v>6.2</v>
      </c>
      <c r="E103" s="6">
        <v>2.4910000000000002E-3</v>
      </c>
      <c r="F103" s="6">
        <v>1.6534E-3</v>
      </c>
      <c r="G103" s="6">
        <v>0</v>
      </c>
      <c r="H103" s="6">
        <v>2.5609999999999999E-3</v>
      </c>
      <c r="I103" s="6">
        <v>1.4623000000000001E-2</v>
      </c>
      <c r="J103" s="6">
        <v>8.3598000000000006E-3</v>
      </c>
      <c r="K103" s="6">
        <v>9.5999999999999992E-3</v>
      </c>
      <c r="L103" s="6">
        <v>1</v>
      </c>
      <c r="M103" s="6">
        <v>1</v>
      </c>
      <c r="N103" s="6">
        <v>0</v>
      </c>
      <c r="O103" s="6">
        <v>1</v>
      </c>
      <c r="P103" s="6">
        <v>3</v>
      </c>
      <c r="Q103" s="6">
        <v>3</v>
      </c>
      <c r="R103" s="6" t="s">
        <v>134</v>
      </c>
      <c r="S103" s="6" t="s">
        <v>850</v>
      </c>
    </row>
    <row r="104" spans="1:19" s="6" customFormat="1" x14ac:dyDescent="0.25">
      <c r="A104" s="6" t="s">
        <v>851</v>
      </c>
      <c r="B104" s="6" t="s">
        <v>852</v>
      </c>
      <c r="C104" s="6" t="s">
        <v>853</v>
      </c>
      <c r="D104" s="6">
        <v>2.5</v>
      </c>
      <c r="E104" s="6">
        <v>1.9922999999999998E-3</v>
      </c>
      <c r="F104" s="6">
        <v>6.1748999999999997E-3</v>
      </c>
      <c r="G104" s="6">
        <v>5.4313E-3</v>
      </c>
      <c r="H104" s="6">
        <v>8.6479E-3</v>
      </c>
      <c r="I104" s="6">
        <v>1.5667E-2</v>
      </c>
      <c r="J104" s="6">
        <v>1.0156E-2</v>
      </c>
      <c r="K104" s="6">
        <v>1.9E-2</v>
      </c>
      <c r="L104" s="6">
        <v>1</v>
      </c>
      <c r="M104" s="6">
        <v>6</v>
      </c>
      <c r="N104" s="6">
        <v>3</v>
      </c>
      <c r="O104" s="6">
        <v>3</v>
      </c>
      <c r="P104" s="6">
        <v>7</v>
      </c>
      <c r="Q104" s="6">
        <v>6</v>
      </c>
      <c r="R104" s="6" t="s">
        <v>854</v>
      </c>
      <c r="S104" s="6" t="s">
        <v>855</v>
      </c>
    </row>
    <row r="105" spans="1:19" s="6" customFormat="1" x14ac:dyDescent="0.25">
      <c r="A105" s="6" t="s">
        <v>649</v>
      </c>
      <c r="B105" s="6" t="s">
        <v>650</v>
      </c>
      <c r="C105" s="6" t="s">
        <v>6</v>
      </c>
      <c r="D105" s="6">
        <v>3.8</v>
      </c>
      <c r="E105" s="6">
        <v>2.6679999999999999E-2</v>
      </c>
      <c r="F105" s="6">
        <v>3.3449E-3</v>
      </c>
      <c r="G105" s="6">
        <v>7.0074999999999998E-3</v>
      </c>
      <c r="H105" s="6">
        <v>7.7295999999999997E-3</v>
      </c>
      <c r="I105" s="6">
        <v>5.0237999999999998E-2</v>
      </c>
      <c r="J105" s="6">
        <v>8.1897999999999999E-2</v>
      </c>
      <c r="K105" s="6">
        <v>1.1999999999999999E-3</v>
      </c>
      <c r="L105" s="6">
        <v>4</v>
      </c>
      <c r="M105" s="6">
        <v>1</v>
      </c>
      <c r="N105" s="6">
        <v>2</v>
      </c>
      <c r="O105" s="6">
        <v>1</v>
      </c>
      <c r="P105" s="6">
        <v>7</v>
      </c>
      <c r="Q105" s="6">
        <v>6</v>
      </c>
      <c r="R105" s="6" t="s">
        <v>651</v>
      </c>
      <c r="S105" s="6" t="s">
        <v>652</v>
      </c>
    </row>
    <row r="106" spans="1:19" s="6" customFormat="1" x14ac:dyDescent="0.25">
      <c r="A106" s="6" t="s">
        <v>234</v>
      </c>
      <c r="B106" s="6" t="s">
        <v>235</v>
      </c>
      <c r="C106" s="6" t="s">
        <v>67</v>
      </c>
      <c r="D106" s="6">
        <v>3.8</v>
      </c>
      <c r="E106" s="6">
        <v>1.5544000000000001E-2</v>
      </c>
      <c r="F106" s="6">
        <v>4.1342000000000002E-3</v>
      </c>
      <c r="G106" s="6">
        <v>0</v>
      </c>
      <c r="H106" s="6">
        <v>9.4698999999999998E-3</v>
      </c>
      <c r="I106" s="6">
        <v>2.7942999999999999E-2</v>
      </c>
      <c r="J106" s="6">
        <v>3.7624999999999999E-2</v>
      </c>
      <c r="K106" s="6">
        <v>2.7000000000000001E-3</v>
      </c>
      <c r="L106" s="6">
        <v>5</v>
      </c>
      <c r="M106" s="6">
        <v>2</v>
      </c>
      <c r="N106" s="6">
        <v>0</v>
      </c>
      <c r="O106" s="6">
        <v>3</v>
      </c>
      <c r="P106" s="6">
        <v>5</v>
      </c>
      <c r="Q106" s="6">
        <v>8</v>
      </c>
      <c r="R106" s="6" t="s">
        <v>236</v>
      </c>
      <c r="S106" s="6" t="s">
        <v>210</v>
      </c>
    </row>
    <row r="107" spans="1:19" s="6" customFormat="1" x14ac:dyDescent="0.25">
      <c r="A107" s="6" t="s">
        <v>286</v>
      </c>
      <c r="B107" s="6" t="s">
        <v>208</v>
      </c>
      <c r="C107" s="6" t="s">
        <v>123</v>
      </c>
      <c r="D107" s="6">
        <v>2.2000000000000002</v>
      </c>
      <c r="E107" s="6">
        <v>8.1502000000000005E-2</v>
      </c>
      <c r="F107" s="6">
        <v>1.4683999999999999E-2</v>
      </c>
      <c r="G107" s="6">
        <v>4.9798999999999998E-3</v>
      </c>
      <c r="H107" s="6">
        <v>7.1010000000000004E-2</v>
      </c>
      <c r="I107" s="6">
        <v>9.9250000000000005E-2</v>
      </c>
      <c r="J107" s="6">
        <v>4.7974000000000003E-2</v>
      </c>
      <c r="K107" s="6">
        <v>1.3999999999999999E-4</v>
      </c>
      <c r="L107" s="6">
        <v>16</v>
      </c>
      <c r="M107" s="6">
        <v>5</v>
      </c>
      <c r="N107" s="6">
        <v>2</v>
      </c>
      <c r="O107" s="6">
        <v>11</v>
      </c>
      <c r="P107" s="6">
        <v>9</v>
      </c>
      <c r="Q107" s="6">
        <v>8</v>
      </c>
      <c r="R107" s="6" t="s">
        <v>209</v>
      </c>
      <c r="S107" s="6" t="s">
        <v>210</v>
      </c>
    </row>
    <row r="108" spans="1:19" s="6" customFormat="1" x14ac:dyDescent="0.25">
      <c r="A108" s="6" t="s">
        <v>217</v>
      </c>
      <c r="B108" s="6" t="s">
        <v>218</v>
      </c>
      <c r="C108" s="6" t="s">
        <v>136</v>
      </c>
      <c r="D108" s="6">
        <v>2.2000000000000002</v>
      </c>
      <c r="E108" s="6">
        <v>4.8196999999999997E-3</v>
      </c>
      <c r="F108" s="6">
        <v>3.5108000000000001E-3</v>
      </c>
      <c r="G108" s="6">
        <v>3.1080000000000001E-3</v>
      </c>
      <c r="H108" s="6">
        <v>0</v>
      </c>
      <c r="I108" s="6">
        <v>1.2543E-2</v>
      </c>
      <c r="J108" s="6">
        <v>1.2729000000000001E-2</v>
      </c>
      <c r="K108" s="6">
        <v>4.8999999999999998E-4</v>
      </c>
      <c r="L108" s="6">
        <v>3</v>
      </c>
      <c r="M108" s="6">
        <v>3</v>
      </c>
      <c r="N108" s="6">
        <v>2</v>
      </c>
      <c r="O108" s="6">
        <v>0</v>
      </c>
      <c r="P108" s="6">
        <v>6</v>
      </c>
      <c r="Q108" s="6">
        <v>4</v>
      </c>
      <c r="R108" s="6" t="s">
        <v>219</v>
      </c>
      <c r="S108" s="6" t="s">
        <v>220</v>
      </c>
    </row>
    <row r="109" spans="1:19" s="6" customFormat="1" x14ac:dyDescent="0.25">
      <c r="A109" s="6" t="s">
        <v>856</v>
      </c>
      <c r="B109" s="6" t="s">
        <v>857</v>
      </c>
      <c r="C109" s="6" t="s">
        <v>331</v>
      </c>
      <c r="D109" s="6">
        <v>3.1</v>
      </c>
      <c r="E109" s="6">
        <v>2.2228999999999999E-2</v>
      </c>
      <c r="F109" s="6">
        <v>4.7299000000000001E-2</v>
      </c>
      <c r="G109" s="6">
        <v>3.0076E-3</v>
      </c>
      <c r="H109" s="6">
        <v>5.4171999999999998E-2</v>
      </c>
      <c r="I109" s="6">
        <v>0.11544</v>
      </c>
      <c r="J109" s="6">
        <v>5.7948E-2</v>
      </c>
      <c r="K109" s="6">
        <v>3.5E-4</v>
      </c>
      <c r="L109" s="6">
        <v>4</v>
      </c>
      <c r="M109" s="6">
        <v>9</v>
      </c>
      <c r="N109" s="6">
        <v>1</v>
      </c>
      <c r="O109" s="6">
        <v>8</v>
      </c>
      <c r="P109" s="6">
        <v>13</v>
      </c>
      <c r="Q109" s="6">
        <v>10</v>
      </c>
      <c r="R109" s="6" t="s">
        <v>858</v>
      </c>
      <c r="S109" s="6" t="s">
        <v>859</v>
      </c>
    </row>
    <row r="110" spans="1:19" s="6" customFormat="1" x14ac:dyDescent="0.25">
      <c r="A110" s="6" t="s">
        <v>378</v>
      </c>
      <c r="B110" s="6" t="s">
        <v>379</v>
      </c>
      <c r="C110" s="6" t="s">
        <v>140</v>
      </c>
      <c r="D110" s="6">
        <v>2.6</v>
      </c>
      <c r="E110" s="6">
        <v>1.5121000000000001E-2</v>
      </c>
      <c r="F110" s="6">
        <v>1.3270000000000001E-2</v>
      </c>
      <c r="G110" s="6">
        <v>1.1121000000000001E-2</v>
      </c>
      <c r="H110" s="6">
        <v>3.0665999999999999E-2</v>
      </c>
      <c r="I110" s="6">
        <v>2.6575000000000001E-2</v>
      </c>
      <c r="J110" s="6">
        <v>4.4989000000000001E-2</v>
      </c>
      <c r="K110" s="6">
        <v>3.5000000000000003E-2</v>
      </c>
      <c r="L110" s="6">
        <v>3</v>
      </c>
      <c r="M110" s="6">
        <v>3</v>
      </c>
      <c r="N110" s="6">
        <v>3</v>
      </c>
      <c r="O110" s="6">
        <v>3</v>
      </c>
      <c r="P110" s="6">
        <v>4</v>
      </c>
      <c r="Q110" s="6">
        <v>5</v>
      </c>
      <c r="R110" s="6" t="s">
        <v>197</v>
      </c>
      <c r="S110" s="6" t="s">
        <v>380</v>
      </c>
    </row>
    <row r="111" spans="1:19" s="6" customFormat="1" x14ac:dyDescent="0.25">
      <c r="A111" s="6" t="s">
        <v>860</v>
      </c>
      <c r="B111" s="6" t="s">
        <v>861</v>
      </c>
      <c r="C111" s="6" t="s">
        <v>137</v>
      </c>
      <c r="D111" s="6">
        <v>3.1</v>
      </c>
      <c r="E111" s="6">
        <v>7.0756999999999999E-3</v>
      </c>
      <c r="F111" s="6">
        <v>0</v>
      </c>
      <c r="G111" s="6">
        <v>3.4221E-3</v>
      </c>
      <c r="H111" s="6">
        <v>8.9192000000000004E-3</v>
      </c>
      <c r="I111" s="6">
        <v>9.2070999999999993E-3</v>
      </c>
      <c r="J111" s="6">
        <v>1.4015E-2</v>
      </c>
      <c r="K111" s="6">
        <v>1.2999999999999999E-3</v>
      </c>
      <c r="L111" s="6">
        <v>6</v>
      </c>
      <c r="M111" s="6">
        <v>0</v>
      </c>
      <c r="N111" s="6">
        <v>3</v>
      </c>
      <c r="O111" s="6">
        <v>7</v>
      </c>
      <c r="P111" s="6">
        <v>6</v>
      </c>
      <c r="Q111" s="6">
        <v>6</v>
      </c>
      <c r="R111" s="6" t="s">
        <v>433</v>
      </c>
      <c r="S111" s="6" t="s">
        <v>862</v>
      </c>
    </row>
    <row r="112" spans="1:19" s="6" customFormat="1" x14ac:dyDescent="0.25">
      <c r="A112" s="6" t="s">
        <v>323</v>
      </c>
      <c r="B112" s="6" t="s">
        <v>324</v>
      </c>
      <c r="C112" s="6" t="s">
        <v>6</v>
      </c>
      <c r="D112" s="6">
        <v>4.3</v>
      </c>
      <c r="E112" s="6">
        <v>7.2899000000000002E-3</v>
      </c>
      <c r="F112" s="6">
        <v>1.2795000000000001E-2</v>
      </c>
      <c r="G112" s="6">
        <v>1.6754000000000002E-2</v>
      </c>
      <c r="H112" s="6">
        <v>4.4352000000000003E-2</v>
      </c>
      <c r="I112" s="6">
        <v>4.8044000000000003E-2</v>
      </c>
      <c r="J112" s="6">
        <v>6.6271999999999998E-2</v>
      </c>
      <c r="K112" s="6">
        <v>4.6000000000000001E-4</v>
      </c>
      <c r="L112" s="6">
        <v>2</v>
      </c>
      <c r="M112" s="6">
        <v>3</v>
      </c>
      <c r="N112" s="6">
        <v>3</v>
      </c>
      <c r="O112" s="6">
        <v>2</v>
      </c>
      <c r="P112" s="6">
        <v>5</v>
      </c>
      <c r="Q112" s="6">
        <v>5</v>
      </c>
      <c r="R112" s="6" t="s">
        <v>325</v>
      </c>
      <c r="S112" s="6" t="s">
        <v>326</v>
      </c>
    </row>
    <row r="113" spans="1:19" s="6" customFormat="1" x14ac:dyDescent="0.25">
      <c r="A113" s="6" t="s">
        <v>863</v>
      </c>
      <c r="B113" s="6" t="s">
        <v>864</v>
      </c>
      <c r="C113" s="6" t="s">
        <v>865</v>
      </c>
      <c r="D113" s="6">
        <v>5.2</v>
      </c>
      <c r="E113" s="6">
        <v>0</v>
      </c>
      <c r="F113" s="6">
        <v>7.4178999999999998E-4</v>
      </c>
      <c r="G113" s="6">
        <v>1.1418000000000001E-3</v>
      </c>
      <c r="H113" s="6">
        <v>1.4544E-3</v>
      </c>
      <c r="I113" s="6">
        <v>7.1862000000000002E-3</v>
      </c>
      <c r="J113" s="6">
        <v>1.0675000000000001E-3</v>
      </c>
      <c r="K113" s="6">
        <v>4.2000000000000003E-2</v>
      </c>
      <c r="L113" s="6">
        <v>0</v>
      </c>
      <c r="M113" s="6">
        <v>1</v>
      </c>
      <c r="N113" s="6">
        <v>1</v>
      </c>
      <c r="O113" s="6">
        <v>1</v>
      </c>
      <c r="P113" s="6">
        <v>6</v>
      </c>
      <c r="Q113" s="6">
        <v>1</v>
      </c>
      <c r="R113" s="6" t="s">
        <v>866</v>
      </c>
      <c r="S113" s="6" t="s">
        <v>867</v>
      </c>
    </row>
    <row r="114" spans="1:19" s="6" customFormat="1" x14ac:dyDescent="0.25">
      <c r="A114" s="6" t="s">
        <v>868</v>
      </c>
      <c r="B114" s="6" t="s">
        <v>869</v>
      </c>
      <c r="C114" s="6" t="s">
        <v>127</v>
      </c>
      <c r="D114" s="6">
        <v>3.5</v>
      </c>
      <c r="E114" s="6">
        <v>0</v>
      </c>
      <c r="F114" s="6">
        <v>3.1611999999999999E-3</v>
      </c>
      <c r="G114" s="6">
        <v>4.8658E-3</v>
      </c>
      <c r="H114" s="6">
        <v>9.2969999999999997E-3</v>
      </c>
      <c r="I114" s="6">
        <v>5.104E-3</v>
      </c>
      <c r="J114" s="6">
        <v>1.3648E-2</v>
      </c>
      <c r="K114" s="6">
        <v>4.2999999999999997E-2</v>
      </c>
      <c r="L114" s="6">
        <v>0</v>
      </c>
      <c r="M114" s="6">
        <v>2</v>
      </c>
      <c r="N114" s="6">
        <v>1</v>
      </c>
      <c r="O114" s="6">
        <v>2</v>
      </c>
      <c r="P114" s="6">
        <v>2</v>
      </c>
      <c r="Q114" s="6">
        <v>3</v>
      </c>
      <c r="R114" s="6" t="s">
        <v>870</v>
      </c>
      <c r="S114" s="6" t="s">
        <v>871</v>
      </c>
    </row>
    <row r="115" spans="1:19" s="6" customFormat="1" x14ac:dyDescent="0.25">
      <c r="A115" s="6" t="s">
        <v>872</v>
      </c>
      <c r="B115" s="6" t="s">
        <v>873</v>
      </c>
      <c r="C115" s="6" t="s">
        <v>13</v>
      </c>
      <c r="D115" s="6">
        <v>3</v>
      </c>
      <c r="E115" s="6">
        <v>2.601E-3</v>
      </c>
      <c r="F115" s="6">
        <v>5.1793000000000004E-3</v>
      </c>
      <c r="G115" s="6">
        <v>3.9547000000000002E-3</v>
      </c>
      <c r="H115" s="6">
        <v>1.3370999999999999E-2</v>
      </c>
      <c r="I115" s="6">
        <v>1.2723999999999999E-2</v>
      </c>
      <c r="J115" s="6">
        <v>8.7291999999999995E-3</v>
      </c>
      <c r="K115" s="6">
        <v>4.2000000000000003E-2</v>
      </c>
      <c r="L115" s="6">
        <v>1</v>
      </c>
      <c r="M115" s="6">
        <v>2</v>
      </c>
      <c r="N115" s="6">
        <v>2</v>
      </c>
      <c r="O115" s="6">
        <v>5</v>
      </c>
      <c r="P115" s="6">
        <v>4</v>
      </c>
      <c r="Q115" s="6">
        <v>2</v>
      </c>
      <c r="R115" s="6" t="s">
        <v>874</v>
      </c>
      <c r="S115" s="6" t="s">
        <v>875</v>
      </c>
    </row>
    <row r="116" spans="1:19" s="6" customFormat="1" x14ac:dyDescent="0.25">
      <c r="A116" s="6" t="s">
        <v>53</v>
      </c>
      <c r="B116" s="6" t="s">
        <v>54</v>
      </c>
      <c r="C116" s="6" t="s">
        <v>34</v>
      </c>
      <c r="D116" s="6">
        <v>2.1</v>
      </c>
      <c r="E116" s="6">
        <v>2.7432999999999999E-2</v>
      </c>
      <c r="F116" s="6">
        <v>1.2605999999999999E-2</v>
      </c>
      <c r="G116" s="6">
        <v>3.0481000000000001E-2</v>
      </c>
      <c r="H116" s="6">
        <v>3.6882999999999999E-2</v>
      </c>
      <c r="I116" s="6">
        <v>4.7487000000000001E-2</v>
      </c>
      <c r="J116" s="6">
        <v>6.1379000000000003E-2</v>
      </c>
      <c r="K116" s="6">
        <v>8.0999999999999996E-4</v>
      </c>
      <c r="L116" s="6">
        <v>8</v>
      </c>
      <c r="M116" s="6">
        <v>8</v>
      </c>
      <c r="N116" s="6">
        <v>15</v>
      </c>
      <c r="O116" s="6">
        <v>11</v>
      </c>
      <c r="P116" s="6">
        <v>11</v>
      </c>
      <c r="Q116" s="6">
        <v>12</v>
      </c>
      <c r="R116" s="6" t="s">
        <v>49</v>
      </c>
      <c r="S116" s="6" t="s">
        <v>55</v>
      </c>
    </row>
    <row r="117" spans="1:19" s="6" customFormat="1" x14ac:dyDescent="0.25">
      <c r="A117" s="6" t="s">
        <v>567</v>
      </c>
      <c r="B117" s="6" t="s">
        <v>54</v>
      </c>
      <c r="C117" s="6" t="s">
        <v>68</v>
      </c>
      <c r="D117" s="6">
        <v>3.4</v>
      </c>
      <c r="E117" s="6">
        <v>1.9384000000000001E-3</v>
      </c>
      <c r="F117" s="6">
        <v>1.2865999999999999E-3</v>
      </c>
      <c r="G117" s="6">
        <v>1.4736E-3</v>
      </c>
      <c r="H117" s="6">
        <v>3.9857E-3</v>
      </c>
      <c r="I117" s="6">
        <v>5.6893999999999998E-3</v>
      </c>
      <c r="J117" s="6">
        <v>6.5053000000000003E-3</v>
      </c>
      <c r="K117" s="6">
        <v>8.3000000000000001E-3</v>
      </c>
      <c r="L117" s="6">
        <v>1</v>
      </c>
      <c r="M117" s="6">
        <v>1</v>
      </c>
      <c r="N117" s="6">
        <v>1</v>
      </c>
      <c r="O117" s="6">
        <v>2</v>
      </c>
      <c r="P117" s="6">
        <v>3</v>
      </c>
      <c r="Q117" s="6">
        <v>3</v>
      </c>
      <c r="R117" s="6" t="s">
        <v>49</v>
      </c>
      <c r="S117" s="6" t="s">
        <v>55</v>
      </c>
    </row>
    <row r="118" spans="1:19" s="6" customFormat="1" x14ac:dyDescent="0.25">
      <c r="A118" s="6" t="s">
        <v>876</v>
      </c>
      <c r="B118" s="6" t="s">
        <v>877</v>
      </c>
      <c r="C118" s="6" t="s">
        <v>878</v>
      </c>
      <c r="D118" s="6">
        <v>2.2999999999999998</v>
      </c>
      <c r="E118" s="6">
        <v>2.8108999999999999E-3</v>
      </c>
      <c r="F118" s="6">
        <v>3.1113999999999998E-3</v>
      </c>
      <c r="G118" s="6">
        <v>7.6629000000000003E-3</v>
      </c>
      <c r="H118" s="6">
        <v>4.8804E-3</v>
      </c>
      <c r="I118" s="6">
        <v>1.5070999999999999E-2</v>
      </c>
      <c r="J118" s="6">
        <v>1.1642E-2</v>
      </c>
      <c r="K118" s="6">
        <v>4.4000000000000003E-3</v>
      </c>
      <c r="L118" s="6">
        <v>2</v>
      </c>
      <c r="M118" s="6">
        <v>4</v>
      </c>
      <c r="N118" s="6">
        <v>7</v>
      </c>
      <c r="O118" s="6">
        <v>3</v>
      </c>
      <c r="P118" s="6">
        <v>13</v>
      </c>
      <c r="Q118" s="6">
        <v>7</v>
      </c>
      <c r="R118" s="6" t="s">
        <v>120</v>
      </c>
      <c r="S118" s="6" t="s">
        <v>879</v>
      </c>
    </row>
    <row r="119" spans="1:19" s="6" customFormat="1" x14ac:dyDescent="0.25">
      <c r="A119" s="6" t="s">
        <v>880</v>
      </c>
      <c r="B119" s="6" t="s">
        <v>881</v>
      </c>
      <c r="C119" s="6" t="s">
        <v>10</v>
      </c>
      <c r="D119" s="6">
        <v>5</v>
      </c>
      <c r="E119" s="6">
        <v>6.8504999999999998E-3</v>
      </c>
      <c r="F119" s="6">
        <v>4.2513999999999998E-3</v>
      </c>
      <c r="G119" s="6">
        <v>0</v>
      </c>
      <c r="H119" s="6">
        <v>1.6230999999999999E-2</v>
      </c>
      <c r="I119" s="6">
        <v>1.2770999999999999E-2</v>
      </c>
      <c r="J119" s="6">
        <v>2.6786999999999998E-2</v>
      </c>
      <c r="K119" s="6">
        <v>3.5000000000000001E-3</v>
      </c>
      <c r="L119" s="6">
        <v>2</v>
      </c>
      <c r="M119" s="6">
        <v>2</v>
      </c>
      <c r="N119" s="6">
        <v>0</v>
      </c>
      <c r="O119" s="6">
        <v>4</v>
      </c>
      <c r="P119" s="6">
        <v>3</v>
      </c>
      <c r="Q119" s="6">
        <v>7</v>
      </c>
      <c r="R119" s="6" t="s">
        <v>173</v>
      </c>
      <c r="S119" s="6" t="s">
        <v>882</v>
      </c>
    </row>
    <row r="120" spans="1:19" s="6" customFormat="1" x14ac:dyDescent="0.25">
      <c r="A120" s="6" t="s">
        <v>11</v>
      </c>
      <c r="B120" s="6" t="s">
        <v>12</v>
      </c>
      <c r="C120" s="6" t="s">
        <v>13</v>
      </c>
      <c r="D120" s="6">
        <v>3.1</v>
      </c>
      <c r="E120" s="6">
        <v>3.5525999999999999E-3</v>
      </c>
      <c r="F120" s="6">
        <v>6.2918000000000002E-3</v>
      </c>
      <c r="G120" s="6">
        <v>9.6846999999999992E-3</v>
      </c>
      <c r="H120" s="6">
        <v>3.3924999999999997E-2</v>
      </c>
      <c r="I120" s="6">
        <v>1.0159E-2</v>
      </c>
      <c r="J120" s="6">
        <v>1.5845999999999999E-2</v>
      </c>
      <c r="K120" s="6">
        <v>8.3999999999999995E-3</v>
      </c>
      <c r="L120" s="6">
        <v>1</v>
      </c>
      <c r="M120" s="6">
        <v>4</v>
      </c>
      <c r="N120" s="6">
        <v>4</v>
      </c>
      <c r="O120" s="6">
        <v>10</v>
      </c>
      <c r="P120" s="6">
        <v>4</v>
      </c>
      <c r="Q120" s="6">
        <v>5</v>
      </c>
      <c r="R120" s="6" t="s">
        <v>568</v>
      </c>
      <c r="S120" s="6" t="s">
        <v>14</v>
      </c>
    </row>
    <row r="121" spans="1:19" s="6" customFormat="1" x14ac:dyDescent="0.25">
      <c r="A121" s="6" t="s">
        <v>883</v>
      </c>
      <c r="B121" s="6" t="s">
        <v>884</v>
      </c>
      <c r="C121" s="6" t="s">
        <v>885</v>
      </c>
      <c r="D121" s="6">
        <v>2.1</v>
      </c>
      <c r="E121" s="6">
        <v>3.7418999999999998E-3</v>
      </c>
      <c r="F121" s="6">
        <v>5.5227E-4</v>
      </c>
      <c r="G121" s="6">
        <v>3.4003000000000002E-3</v>
      </c>
      <c r="H121" s="6">
        <v>1.0828000000000001E-3</v>
      </c>
      <c r="I121" s="6">
        <v>9.8086000000000007E-3</v>
      </c>
      <c r="J121" s="6">
        <v>5.5634999999999999E-3</v>
      </c>
      <c r="K121" s="6">
        <v>1.6E-2</v>
      </c>
      <c r="L121" s="6">
        <v>3</v>
      </c>
      <c r="M121" s="6">
        <v>1</v>
      </c>
      <c r="N121" s="6">
        <v>4</v>
      </c>
      <c r="O121" s="6">
        <v>1</v>
      </c>
      <c r="P121" s="6">
        <v>8</v>
      </c>
      <c r="Q121" s="6">
        <v>6</v>
      </c>
      <c r="R121" s="6" t="s">
        <v>886</v>
      </c>
      <c r="S121" s="6" t="s">
        <v>887</v>
      </c>
    </row>
    <row r="122" spans="1:19" s="6" customFormat="1" x14ac:dyDescent="0.25">
      <c r="A122" s="6" t="s">
        <v>888</v>
      </c>
      <c r="B122" s="6" t="s">
        <v>889</v>
      </c>
      <c r="C122" s="6" t="s">
        <v>255</v>
      </c>
      <c r="D122" s="6">
        <v>2.8</v>
      </c>
      <c r="E122" s="6">
        <v>1.2742000000000001E-3</v>
      </c>
      <c r="F122" s="6">
        <v>2.7845000000000001E-3</v>
      </c>
      <c r="G122" s="6">
        <v>2.4648999999999999E-3</v>
      </c>
      <c r="H122" s="6">
        <v>0</v>
      </c>
      <c r="I122" s="6">
        <v>1.1369000000000001E-2</v>
      </c>
      <c r="J122" s="6">
        <v>6.7301000000000001E-3</v>
      </c>
      <c r="K122" s="6">
        <v>4.4999999999999998E-2</v>
      </c>
      <c r="L122" s="6">
        <v>1</v>
      </c>
      <c r="M122" s="6">
        <v>3</v>
      </c>
      <c r="N122" s="6">
        <v>2</v>
      </c>
      <c r="O122" s="6">
        <v>0</v>
      </c>
      <c r="P122" s="6">
        <v>6</v>
      </c>
      <c r="Q122" s="6">
        <v>3</v>
      </c>
      <c r="R122" s="6" t="s">
        <v>890</v>
      </c>
      <c r="S122" s="6" t="s">
        <v>891</v>
      </c>
    </row>
    <row r="123" spans="1:19" s="6" customFormat="1" x14ac:dyDescent="0.25">
      <c r="A123" s="6" t="s">
        <v>892</v>
      </c>
      <c r="B123" s="6" t="s">
        <v>893</v>
      </c>
      <c r="C123" s="6" t="s">
        <v>152</v>
      </c>
      <c r="D123" s="6">
        <v>3.3</v>
      </c>
      <c r="E123" s="6">
        <v>5.4355999999999996E-3</v>
      </c>
      <c r="F123" s="6">
        <v>2.0240000000000001E-2</v>
      </c>
      <c r="G123" s="6">
        <v>0</v>
      </c>
      <c r="H123" s="6">
        <v>1.159E-2</v>
      </c>
      <c r="I123" s="6">
        <v>3.7999999999999999E-2</v>
      </c>
      <c r="J123" s="6">
        <v>3.5423999999999997E-2</v>
      </c>
      <c r="K123" s="6">
        <v>1.0999999999999999E-2</v>
      </c>
      <c r="L123" s="6">
        <v>2</v>
      </c>
      <c r="M123" s="6">
        <v>6</v>
      </c>
      <c r="N123" s="6">
        <v>0</v>
      </c>
      <c r="O123" s="6">
        <v>3</v>
      </c>
      <c r="P123" s="6">
        <v>8</v>
      </c>
      <c r="Q123" s="6">
        <v>7</v>
      </c>
      <c r="R123" s="6" t="s">
        <v>894</v>
      </c>
      <c r="S123" s="6" t="s">
        <v>895</v>
      </c>
    </row>
    <row r="124" spans="1:19" s="6" customFormat="1" x14ac:dyDescent="0.25">
      <c r="A124" s="6" t="s">
        <v>315</v>
      </c>
      <c r="B124" s="6" t="s">
        <v>316</v>
      </c>
      <c r="C124" s="6" t="s">
        <v>68</v>
      </c>
      <c r="D124" s="6">
        <v>3.2</v>
      </c>
      <c r="E124" s="6">
        <v>3.7658000000000001E-3</v>
      </c>
      <c r="F124" s="6">
        <v>4.9991000000000002E-3</v>
      </c>
      <c r="G124" s="6">
        <v>1.5746E-2</v>
      </c>
      <c r="H124" s="6">
        <v>9.6790999999999995E-3</v>
      </c>
      <c r="I124" s="6">
        <v>3.8685999999999998E-2</v>
      </c>
      <c r="J124" s="6">
        <v>2.9489000000000001E-2</v>
      </c>
      <c r="K124" s="6">
        <v>2.0000000000000001E-4</v>
      </c>
      <c r="L124" s="6">
        <v>2</v>
      </c>
      <c r="M124" s="6">
        <v>4</v>
      </c>
      <c r="N124" s="6">
        <v>7</v>
      </c>
      <c r="O124" s="6">
        <v>5</v>
      </c>
      <c r="P124" s="6">
        <v>12</v>
      </c>
      <c r="Q124" s="6">
        <v>10</v>
      </c>
      <c r="R124" s="6" t="s">
        <v>317</v>
      </c>
      <c r="S124" s="6" t="s">
        <v>318</v>
      </c>
    </row>
    <row r="125" spans="1:19" s="6" customFormat="1" x14ac:dyDescent="0.25">
      <c r="A125" s="6" t="s">
        <v>896</v>
      </c>
      <c r="B125" s="6" t="s">
        <v>897</v>
      </c>
      <c r="C125" s="6" t="s">
        <v>78</v>
      </c>
      <c r="D125" s="6">
        <v>6.5</v>
      </c>
      <c r="E125" s="6">
        <v>2.5652000000000001E-3</v>
      </c>
      <c r="F125" s="6">
        <v>0</v>
      </c>
      <c r="G125" s="6">
        <v>1.9501E-3</v>
      </c>
      <c r="H125" s="6">
        <v>2.6373E-3</v>
      </c>
      <c r="I125" s="6">
        <v>1.2548999999999999E-2</v>
      </c>
      <c r="J125" s="6">
        <v>1.4348E-2</v>
      </c>
      <c r="K125" s="6">
        <v>5.1000000000000004E-3</v>
      </c>
      <c r="L125" s="6">
        <v>1</v>
      </c>
      <c r="M125" s="6">
        <v>0</v>
      </c>
      <c r="N125" s="6">
        <v>1</v>
      </c>
      <c r="O125" s="6">
        <v>1</v>
      </c>
      <c r="P125" s="6">
        <v>3</v>
      </c>
      <c r="Q125" s="6">
        <v>4</v>
      </c>
      <c r="R125" s="6" t="s">
        <v>75</v>
      </c>
      <c r="S125" s="6" t="s">
        <v>898</v>
      </c>
    </row>
    <row r="126" spans="1:19" s="6" customFormat="1" x14ac:dyDescent="0.25">
      <c r="A126" s="6" t="s">
        <v>99</v>
      </c>
      <c r="B126" s="6" t="s">
        <v>100</v>
      </c>
      <c r="C126" s="6" t="s">
        <v>101</v>
      </c>
      <c r="D126" s="6">
        <v>2.2999999999999998</v>
      </c>
      <c r="E126" s="6">
        <v>6.9443999999999999E-3</v>
      </c>
      <c r="F126" s="6">
        <v>1.6861999999999999E-3</v>
      </c>
      <c r="G126" s="6">
        <v>6.7171000000000002E-3</v>
      </c>
      <c r="H126" s="6">
        <v>3.7515999999999999E-3</v>
      </c>
      <c r="I126" s="6">
        <v>2.5818000000000001E-2</v>
      </c>
      <c r="J126" s="6">
        <v>6.1133000000000003E-3</v>
      </c>
      <c r="K126" s="6">
        <v>1.8E-3</v>
      </c>
      <c r="L126" s="6">
        <v>6</v>
      </c>
      <c r="M126" s="6">
        <v>2</v>
      </c>
      <c r="N126" s="6">
        <v>5</v>
      </c>
      <c r="O126" s="6">
        <v>3</v>
      </c>
      <c r="P126" s="6">
        <v>15</v>
      </c>
      <c r="Q126" s="6">
        <v>4</v>
      </c>
      <c r="R126" s="6" t="s">
        <v>102</v>
      </c>
      <c r="S126" s="6" t="s">
        <v>103</v>
      </c>
    </row>
    <row r="127" spans="1:19" s="6" customFormat="1" x14ac:dyDescent="0.25">
      <c r="A127" s="6" t="s">
        <v>899</v>
      </c>
      <c r="B127" s="6" t="s">
        <v>900</v>
      </c>
      <c r="C127" s="6" t="s">
        <v>3</v>
      </c>
      <c r="D127" s="6">
        <v>3.9</v>
      </c>
      <c r="E127" s="6">
        <v>0</v>
      </c>
      <c r="F127" s="6">
        <v>6.0583E-3</v>
      </c>
      <c r="G127" s="6">
        <v>2.3313000000000001E-3</v>
      </c>
      <c r="H127" s="6">
        <v>8.9087999999999997E-3</v>
      </c>
      <c r="I127" s="6">
        <v>1.4673E-2</v>
      </c>
      <c r="J127" s="6">
        <v>8.7186E-3</v>
      </c>
      <c r="K127" s="6">
        <v>3.4000000000000002E-2</v>
      </c>
      <c r="L127" s="6">
        <v>0</v>
      </c>
      <c r="M127" s="6">
        <v>2</v>
      </c>
      <c r="N127" s="6">
        <v>1</v>
      </c>
      <c r="O127" s="6">
        <v>2</v>
      </c>
      <c r="P127" s="6">
        <v>5</v>
      </c>
      <c r="Q127" s="6">
        <v>3</v>
      </c>
      <c r="R127" s="6" t="s">
        <v>119</v>
      </c>
      <c r="S127" s="6" t="s">
        <v>901</v>
      </c>
    </row>
    <row r="128" spans="1:19" s="6" customFormat="1" x14ac:dyDescent="0.25">
      <c r="A128" s="6" t="s">
        <v>902</v>
      </c>
      <c r="B128" s="6" t="s">
        <v>903</v>
      </c>
      <c r="C128" s="6" t="s">
        <v>76</v>
      </c>
      <c r="D128" s="6">
        <v>4.0999999999999996</v>
      </c>
      <c r="E128" s="6">
        <v>2.1385000000000002E-3</v>
      </c>
      <c r="F128" s="6">
        <v>0</v>
      </c>
      <c r="G128" s="6">
        <v>3.2515E-3</v>
      </c>
      <c r="H128" s="6">
        <v>6.5959E-3</v>
      </c>
      <c r="I128" s="6">
        <v>8.3691000000000008E-3</v>
      </c>
      <c r="J128" s="6">
        <v>7.1770000000000002E-3</v>
      </c>
      <c r="K128" s="6">
        <v>2.4E-2</v>
      </c>
      <c r="L128" s="6">
        <v>1</v>
      </c>
      <c r="M128" s="6">
        <v>0</v>
      </c>
      <c r="N128" s="6">
        <v>2</v>
      </c>
      <c r="O128" s="6">
        <v>3</v>
      </c>
      <c r="P128" s="6">
        <v>3</v>
      </c>
      <c r="Q128" s="6">
        <v>2</v>
      </c>
      <c r="R128" s="6" t="s">
        <v>197</v>
      </c>
      <c r="S128" s="6" t="s">
        <v>904</v>
      </c>
    </row>
    <row r="129" spans="1:19" s="6" customFormat="1" x14ac:dyDescent="0.25">
      <c r="A129" s="6" t="s">
        <v>905</v>
      </c>
      <c r="B129" s="6" t="s">
        <v>570</v>
      </c>
      <c r="C129" s="6" t="s">
        <v>571</v>
      </c>
      <c r="D129" s="6">
        <v>6.5</v>
      </c>
      <c r="E129" s="6">
        <v>1.0675999999999999E-3</v>
      </c>
      <c r="F129" s="6">
        <v>0</v>
      </c>
      <c r="G129" s="6">
        <v>7.2758000000000002E-4</v>
      </c>
      <c r="H129" s="6">
        <v>0</v>
      </c>
      <c r="I129" s="6">
        <v>7.6319999999999999E-3</v>
      </c>
      <c r="J129" s="6">
        <v>4.0815000000000001E-3</v>
      </c>
      <c r="K129" s="6">
        <v>3.6999999999999999E-4</v>
      </c>
      <c r="L129" s="6">
        <v>1</v>
      </c>
      <c r="M129" s="6">
        <v>0</v>
      </c>
      <c r="N129" s="6">
        <v>1</v>
      </c>
      <c r="O129" s="6">
        <v>0</v>
      </c>
      <c r="P129" s="6">
        <v>8</v>
      </c>
      <c r="Q129" s="6">
        <v>6</v>
      </c>
      <c r="R129" s="6" t="s">
        <v>906</v>
      </c>
      <c r="S129" s="6" t="s">
        <v>573</v>
      </c>
    </row>
    <row r="130" spans="1:19" s="6" customFormat="1" x14ac:dyDescent="0.25">
      <c r="A130" s="6" t="s">
        <v>38</v>
      </c>
      <c r="B130" s="6" t="s">
        <v>39</v>
      </c>
      <c r="C130" s="6" t="s">
        <v>40</v>
      </c>
      <c r="D130" s="6">
        <v>3</v>
      </c>
      <c r="E130" s="6">
        <v>7.5014000000000001E-3</v>
      </c>
      <c r="F130" s="6">
        <v>1.0928E-2</v>
      </c>
      <c r="G130" s="6">
        <v>7.2557999999999997E-3</v>
      </c>
      <c r="H130" s="6">
        <v>3.2419000000000003E-2</v>
      </c>
      <c r="I130" s="6">
        <v>1.1155E-2</v>
      </c>
      <c r="J130" s="6">
        <v>3.3017999999999999E-2</v>
      </c>
      <c r="K130" s="6">
        <v>2.0999999999999999E-3</v>
      </c>
      <c r="L130" s="6">
        <v>3</v>
      </c>
      <c r="M130" s="6">
        <v>5</v>
      </c>
      <c r="N130" s="6">
        <v>3</v>
      </c>
      <c r="O130" s="6">
        <v>9</v>
      </c>
      <c r="P130" s="6">
        <v>3</v>
      </c>
      <c r="Q130" s="6">
        <v>7</v>
      </c>
      <c r="R130" s="6" t="s">
        <v>41</v>
      </c>
      <c r="S130" s="6" t="s">
        <v>42</v>
      </c>
    </row>
    <row r="131" spans="1:19" s="6" customFormat="1" x14ac:dyDescent="0.25">
      <c r="A131" s="6" t="s">
        <v>907</v>
      </c>
      <c r="B131" s="6" t="s">
        <v>908</v>
      </c>
      <c r="C131" s="6" t="s">
        <v>37</v>
      </c>
      <c r="D131" s="6">
        <v>2.6</v>
      </c>
      <c r="E131" s="6">
        <v>8.3584999999999996E-3</v>
      </c>
      <c r="F131" s="6">
        <v>1.0374E-2</v>
      </c>
      <c r="G131" s="6">
        <v>0</v>
      </c>
      <c r="H131" s="6">
        <v>3.9607000000000002E-3</v>
      </c>
      <c r="I131" s="6">
        <v>2.7269000000000002E-2</v>
      </c>
      <c r="J131" s="6">
        <v>1.8157E-2</v>
      </c>
      <c r="K131" s="6">
        <v>1.2E-2</v>
      </c>
      <c r="L131" s="6">
        <v>2</v>
      </c>
      <c r="M131" s="6">
        <v>2</v>
      </c>
      <c r="N131" s="6">
        <v>0</v>
      </c>
      <c r="O131" s="6">
        <v>1</v>
      </c>
      <c r="P131" s="6">
        <v>6</v>
      </c>
      <c r="Q131" s="6">
        <v>4</v>
      </c>
      <c r="R131" s="6" t="s">
        <v>909</v>
      </c>
      <c r="S131" s="6" t="s">
        <v>910</v>
      </c>
    </row>
    <row r="132" spans="1:19" s="6" customFormat="1" x14ac:dyDescent="0.25">
      <c r="A132" s="6" t="s">
        <v>138</v>
      </c>
      <c r="B132" s="6" t="s">
        <v>139</v>
      </c>
      <c r="C132" s="6" t="s">
        <v>140</v>
      </c>
      <c r="D132" s="6">
        <v>7.4</v>
      </c>
      <c r="E132" s="6">
        <v>3.1497999999999999E-3</v>
      </c>
      <c r="F132" s="6">
        <v>2.7642000000000001E-3</v>
      </c>
      <c r="G132" s="6">
        <v>5.7911000000000004E-3</v>
      </c>
      <c r="H132" s="6">
        <v>3.1939000000000002E-2</v>
      </c>
      <c r="I132" s="6">
        <v>1.8452E-2</v>
      </c>
      <c r="J132" s="6">
        <v>3.6443999999999997E-2</v>
      </c>
      <c r="K132" s="6">
        <v>4.0000000000000002E-4</v>
      </c>
      <c r="L132" s="6">
        <v>1</v>
      </c>
      <c r="M132" s="6">
        <v>1</v>
      </c>
      <c r="N132" s="6">
        <v>2</v>
      </c>
      <c r="O132" s="6">
        <v>3</v>
      </c>
      <c r="P132" s="6">
        <v>2</v>
      </c>
      <c r="Q132" s="6">
        <v>4</v>
      </c>
      <c r="R132" s="6" t="s">
        <v>141</v>
      </c>
      <c r="S132" s="6" t="s">
        <v>142</v>
      </c>
    </row>
    <row r="133" spans="1:19" s="6" customFormat="1" x14ac:dyDescent="0.25">
      <c r="A133" s="6" t="s">
        <v>911</v>
      </c>
      <c r="B133" s="6" t="s">
        <v>912</v>
      </c>
      <c r="C133" s="6" t="s">
        <v>30</v>
      </c>
      <c r="D133" s="6">
        <v>2.6</v>
      </c>
      <c r="E133" s="6">
        <v>4.1654999999999999E-3</v>
      </c>
      <c r="F133" s="6">
        <v>1.3824E-3</v>
      </c>
      <c r="G133" s="6">
        <v>6.3334000000000003E-3</v>
      </c>
      <c r="H133" s="6">
        <v>8.5652000000000002E-3</v>
      </c>
      <c r="I133" s="6">
        <v>1.0189E-2</v>
      </c>
      <c r="J133" s="6">
        <v>1.1650000000000001E-2</v>
      </c>
      <c r="K133" s="6">
        <v>4.7E-2</v>
      </c>
      <c r="L133" s="6">
        <v>2</v>
      </c>
      <c r="M133" s="6">
        <v>1</v>
      </c>
      <c r="N133" s="6">
        <v>3</v>
      </c>
      <c r="O133" s="6">
        <v>4</v>
      </c>
      <c r="P133" s="6">
        <v>3</v>
      </c>
      <c r="Q133" s="6">
        <v>4</v>
      </c>
      <c r="R133" s="6" t="s">
        <v>913</v>
      </c>
      <c r="S133" s="6" t="s">
        <v>914</v>
      </c>
    </row>
    <row r="134" spans="1:19" s="6" customFormat="1" x14ac:dyDescent="0.25">
      <c r="A134" s="6" t="s">
        <v>915</v>
      </c>
      <c r="B134" s="6" t="s">
        <v>916</v>
      </c>
      <c r="C134" s="6" t="s">
        <v>10</v>
      </c>
      <c r="D134" s="6">
        <v>2.2999999999999998</v>
      </c>
      <c r="E134" s="6">
        <v>5.3206000000000003E-2</v>
      </c>
      <c r="F134" s="6">
        <v>3.4455E-2</v>
      </c>
      <c r="G134" s="6">
        <v>0</v>
      </c>
      <c r="H134" s="6">
        <v>4.2750999999999997E-2</v>
      </c>
      <c r="I134" s="6">
        <v>0.10674</v>
      </c>
      <c r="J134" s="6">
        <v>5.1257999999999998E-2</v>
      </c>
      <c r="K134" s="6">
        <v>4.7999999999999996E-3</v>
      </c>
      <c r="L134" s="6">
        <v>14</v>
      </c>
      <c r="M134" s="6">
        <v>13</v>
      </c>
      <c r="N134" s="6">
        <v>0</v>
      </c>
      <c r="O134" s="6">
        <v>10</v>
      </c>
      <c r="P134" s="6">
        <v>16</v>
      </c>
      <c r="Q134" s="6">
        <v>9</v>
      </c>
      <c r="R134" s="6" t="s">
        <v>917</v>
      </c>
      <c r="S134" s="6" t="s">
        <v>918</v>
      </c>
    </row>
    <row r="135" spans="1:19" s="6" customFormat="1" x14ac:dyDescent="0.25">
      <c r="A135" s="6" t="s">
        <v>192</v>
      </c>
      <c r="B135" s="6" t="s">
        <v>193</v>
      </c>
      <c r="C135" s="6" t="s">
        <v>45</v>
      </c>
      <c r="D135" s="6">
        <v>3.2</v>
      </c>
      <c r="E135" s="6">
        <v>8.3604999999999999E-3</v>
      </c>
      <c r="F135" s="6">
        <v>6.0899999999999999E-3</v>
      </c>
      <c r="G135" s="6">
        <v>8.0867999999999999E-3</v>
      </c>
      <c r="H135" s="6">
        <v>1.2043999999999999E-2</v>
      </c>
      <c r="I135" s="6">
        <v>2.7973999999999999E-2</v>
      </c>
      <c r="J135" s="6">
        <v>3.3119000000000003E-2</v>
      </c>
      <c r="K135" s="6">
        <v>2.2000000000000001E-3</v>
      </c>
      <c r="L135" s="6">
        <v>3</v>
      </c>
      <c r="M135" s="6">
        <v>2</v>
      </c>
      <c r="N135" s="6">
        <v>3</v>
      </c>
      <c r="O135" s="6">
        <v>4</v>
      </c>
      <c r="P135" s="6">
        <v>7</v>
      </c>
      <c r="Q135" s="6">
        <v>7</v>
      </c>
      <c r="R135" s="6" t="s">
        <v>18</v>
      </c>
      <c r="S135" s="6" t="s">
        <v>194</v>
      </c>
    </row>
    <row r="136" spans="1:19" s="6" customFormat="1" x14ac:dyDescent="0.25">
      <c r="A136" s="6" t="s">
        <v>426</v>
      </c>
      <c r="B136" s="6" t="s">
        <v>427</v>
      </c>
      <c r="C136" s="6" t="s">
        <v>51</v>
      </c>
      <c r="D136" s="6">
        <v>2.2999999999999998</v>
      </c>
      <c r="E136" s="6">
        <v>1.5533999999999999E-2</v>
      </c>
      <c r="F136" s="6">
        <v>7.3648000000000003E-3</v>
      </c>
      <c r="G136" s="6">
        <v>1.5183E-2</v>
      </c>
      <c r="H136" s="6">
        <v>3.6504000000000002E-2</v>
      </c>
      <c r="I136" s="6">
        <v>3.0395999999999999E-2</v>
      </c>
      <c r="J136" s="6">
        <v>1.9859999999999999E-2</v>
      </c>
      <c r="K136" s="6">
        <v>3.3999999999999998E-3</v>
      </c>
      <c r="L136" s="6">
        <v>4</v>
      </c>
      <c r="M136" s="6">
        <v>5</v>
      </c>
      <c r="N136" s="6">
        <v>6</v>
      </c>
      <c r="O136" s="6">
        <v>11</v>
      </c>
      <c r="P136" s="6">
        <v>9</v>
      </c>
      <c r="Q136" s="6">
        <v>6</v>
      </c>
      <c r="R136" s="6" t="s">
        <v>189</v>
      </c>
      <c r="S136" s="6" t="s">
        <v>428</v>
      </c>
    </row>
    <row r="137" spans="1:19" s="6" customFormat="1" x14ac:dyDescent="0.25">
      <c r="A137" s="6" t="s">
        <v>187</v>
      </c>
      <c r="B137" s="6" t="s">
        <v>188</v>
      </c>
      <c r="C137" s="6" t="s">
        <v>34</v>
      </c>
      <c r="D137" s="6">
        <v>3.1</v>
      </c>
      <c r="E137" s="6">
        <v>6.3070000000000001E-3</v>
      </c>
      <c r="F137" s="6">
        <v>2.7908999999999998E-3</v>
      </c>
      <c r="G137" s="6">
        <v>6.3930000000000002E-3</v>
      </c>
      <c r="H137" s="6">
        <v>4.3227999999999999E-3</v>
      </c>
      <c r="I137" s="6">
        <v>2.4683E-2</v>
      </c>
      <c r="J137" s="6">
        <v>1.8814999999999998E-2</v>
      </c>
      <c r="K137" s="6">
        <v>4.4000000000000003E-3</v>
      </c>
      <c r="L137" s="6">
        <v>3</v>
      </c>
      <c r="M137" s="6">
        <v>2</v>
      </c>
      <c r="N137" s="6">
        <v>4</v>
      </c>
      <c r="O137" s="6">
        <v>2</v>
      </c>
      <c r="P137" s="6">
        <v>9</v>
      </c>
      <c r="Q137" s="6">
        <v>6</v>
      </c>
      <c r="R137" s="6" t="s">
        <v>189</v>
      </c>
      <c r="S137" s="6" t="s">
        <v>190</v>
      </c>
    </row>
    <row r="138" spans="1:19" s="6" customFormat="1" x14ac:dyDescent="0.25">
      <c r="A138" s="6" t="s">
        <v>919</v>
      </c>
      <c r="B138" s="6" t="s">
        <v>91</v>
      </c>
      <c r="C138" s="6" t="s">
        <v>92</v>
      </c>
      <c r="D138" s="6">
        <v>3.8</v>
      </c>
      <c r="E138" s="6">
        <v>0</v>
      </c>
      <c r="F138" s="6">
        <v>5.0603000000000002E-3</v>
      </c>
      <c r="G138" s="6">
        <v>3.1156000000000001E-3</v>
      </c>
      <c r="H138" s="6">
        <v>5.953E-3</v>
      </c>
      <c r="I138" s="6">
        <v>1.6341000000000001E-2</v>
      </c>
      <c r="J138" s="6">
        <v>8.7389000000000008E-3</v>
      </c>
      <c r="K138" s="6">
        <v>8.6E-3</v>
      </c>
      <c r="L138" s="6">
        <v>0</v>
      </c>
      <c r="M138" s="6">
        <v>5</v>
      </c>
      <c r="N138" s="6">
        <v>2</v>
      </c>
      <c r="O138" s="6">
        <v>3</v>
      </c>
      <c r="P138" s="6">
        <v>9</v>
      </c>
      <c r="Q138" s="6">
        <v>6</v>
      </c>
      <c r="R138" s="6" t="s">
        <v>93</v>
      </c>
      <c r="S138" s="6" t="s">
        <v>94</v>
      </c>
    </row>
    <row r="139" spans="1:19" s="6" customFormat="1" x14ac:dyDescent="0.25">
      <c r="A139" s="6" t="s">
        <v>920</v>
      </c>
      <c r="B139" s="6" t="s">
        <v>921</v>
      </c>
      <c r="C139" s="6" t="s">
        <v>40</v>
      </c>
      <c r="D139" s="6">
        <v>5.8</v>
      </c>
      <c r="E139" s="6">
        <v>0</v>
      </c>
      <c r="F139" s="6">
        <v>1.8841999999999999E-3</v>
      </c>
      <c r="G139" s="6">
        <v>2.1580000000000002E-3</v>
      </c>
      <c r="H139" s="6">
        <v>2.9185000000000001E-3</v>
      </c>
      <c r="I139" s="6">
        <v>1.1109000000000001E-2</v>
      </c>
      <c r="J139" s="6">
        <v>9.5268000000000002E-3</v>
      </c>
      <c r="K139" s="6">
        <v>3.2000000000000001E-2</v>
      </c>
      <c r="L139" s="6">
        <v>0</v>
      </c>
      <c r="M139" s="6">
        <v>1</v>
      </c>
      <c r="N139" s="6">
        <v>1</v>
      </c>
      <c r="O139" s="6">
        <v>1</v>
      </c>
      <c r="P139" s="6">
        <v>4</v>
      </c>
      <c r="Q139" s="6">
        <v>3</v>
      </c>
      <c r="R139" s="6" t="s">
        <v>75</v>
      </c>
      <c r="S139" s="6" t="s">
        <v>922</v>
      </c>
    </row>
    <row r="140" spans="1:19" s="6" customFormat="1" x14ac:dyDescent="0.25">
      <c r="A140" s="6" t="s">
        <v>367</v>
      </c>
      <c r="B140" s="6" t="s">
        <v>368</v>
      </c>
      <c r="C140" s="6" t="s">
        <v>13</v>
      </c>
      <c r="D140" s="6">
        <v>2.7</v>
      </c>
      <c r="E140" s="6">
        <v>3.2738999999999997E-2</v>
      </c>
      <c r="F140" s="6">
        <v>3.8095999999999998E-3</v>
      </c>
      <c r="G140" s="6">
        <v>0</v>
      </c>
      <c r="H140" s="6">
        <v>4.3631999999999997E-2</v>
      </c>
      <c r="I140" s="6">
        <v>1.7166000000000001E-2</v>
      </c>
      <c r="J140" s="6">
        <v>3.7338000000000003E-2</v>
      </c>
      <c r="K140" s="6">
        <v>7.4999999999999997E-3</v>
      </c>
      <c r="L140" s="6">
        <v>11</v>
      </c>
      <c r="M140" s="6">
        <v>1</v>
      </c>
      <c r="N140" s="6">
        <v>0</v>
      </c>
      <c r="O140" s="6">
        <v>13</v>
      </c>
      <c r="P140" s="6">
        <v>5</v>
      </c>
      <c r="Q140" s="6">
        <v>10</v>
      </c>
      <c r="R140" s="6" t="s">
        <v>266</v>
      </c>
      <c r="S140" s="6" t="s">
        <v>369</v>
      </c>
    </row>
    <row r="141" spans="1:19" s="6" customFormat="1" x14ac:dyDescent="0.25">
      <c r="A141" s="6" t="s">
        <v>923</v>
      </c>
      <c r="B141" s="6" t="s">
        <v>64</v>
      </c>
      <c r="C141" s="6" t="s">
        <v>65</v>
      </c>
      <c r="D141" s="6">
        <v>3.7</v>
      </c>
      <c r="E141" s="6">
        <v>9.8419000000000002E-4</v>
      </c>
      <c r="F141" s="6">
        <v>1.7431E-3</v>
      </c>
      <c r="G141" s="6">
        <v>6.7075999999999995E-4</v>
      </c>
      <c r="H141" s="6">
        <v>5.1263999999999997E-3</v>
      </c>
      <c r="I141" s="6">
        <v>4.9252000000000002E-3</v>
      </c>
      <c r="J141" s="6">
        <v>2.5084999999999999E-3</v>
      </c>
      <c r="K141" s="6">
        <v>1.0999999999999999E-2</v>
      </c>
      <c r="L141" s="6">
        <v>1</v>
      </c>
      <c r="M141" s="6">
        <v>4</v>
      </c>
      <c r="N141" s="6">
        <v>1</v>
      </c>
      <c r="O141" s="6">
        <v>4</v>
      </c>
      <c r="P141" s="6">
        <v>5</v>
      </c>
      <c r="Q141" s="6">
        <v>2</v>
      </c>
      <c r="R141" s="6" t="s">
        <v>9</v>
      </c>
      <c r="S141" s="6" t="s">
        <v>66</v>
      </c>
    </row>
    <row r="142" spans="1:19" s="6" customFormat="1" x14ac:dyDescent="0.25">
      <c r="A142" s="6" t="s">
        <v>924</v>
      </c>
      <c r="B142" s="6" t="s">
        <v>925</v>
      </c>
      <c r="C142" s="6" t="s">
        <v>17</v>
      </c>
      <c r="D142" s="6">
        <v>5.6</v>
      </c>
      <c r="E142" s="6">
        <v>6.0685000000000001E-3</v>
      </c>
      <c r="F142" s="6">
        <v>5.6490999999999998E-3</v>
      </c>
      <c r="G142" s="6">
        <v>0</v>
      </c>
      <c r="H142" s="6">
        <v>4.3132999999999999E-3</v>
      </c>
      <c r="I142" s="6">
        <v>3.3938999999999997E-2</v>
      </c>
      <c r="J142" s="6">
        <v>2.7684E-2</v>
      </c>
      <c r="K142" s="6">
        <v>4.0000000000000001E-3</v>
      </c>
      <c r="L142" s="6">
        <v>2</v>
      </c>
      <c r="M142" s="6">
        <v>1</v>
      </c>
      <c r="N142" s="6">
        <v>0</v>
      </c>
      <c r="O142" s="6">
        <v>1</v>
      </c>
      <c r="P142" s="6">
        <v>5</v>
      </c>
      <c r="Q142" s="6">
        <v>5</v>
      </c>
      <c r="R142" s="6" t="s">
        <v>926</v>
      </c>
      <c r="S142" s="6" t="s">
        <v>160</v>
      </c>
    </row>
    <row r="143" spans="1:19" s="6" customFormat="1" x14ac:dyDescent="0.25">
      <c r="A143" s="6" t="s">
        <v>575</v>
      </c>
      <c r="B143" s="6" t="s">
        <v>576</v>
      </c>
      <c r="C143" s="6" t="s">
        <v>10</v>
      </c>
      <c r="D143" s="6">
        <v>3</v>
      </c>
      <c r="E143" s="6">
        <v>2.9746E-3</v>
      </c>
      <c r="F143" s="6">
        <v>1.9743999999999999E-3</v>
      </c>
      <c r="G143" s="6">
        <v>4.5227000000000002E-3</v>
      </c>
      <c r="H143" s="6">
        <v>0</v>
      </c>
      <c r="I143" s="6">
        <v>1.1641E-2</v>
      </c>
      <c r="J143" s="6">
        <v>1.6638E-2</v>
      </c>
      <c r="K143" s="6">
        <v>1.4999999999999999E-2</v>
      </c>
      <c r="L143" s="6">
        <v>1</v>
      </c>
      <c r="M143" s="6">
        <v>1</v>
      </c>
      <c r="N143" s="6">
        <v>2</v>
      </c>
      <c r="O143" s="6">
        <v>0</v>
      </c>
      <c r="P143" s="6">
        <v>2</v>
      </c>
      <c r="Q143" s="6">
        <v>3</v>
      </c>
      <c r="R143" s="6" t="s">
        <v>577</v>
      </c>
      <c r="S143" s="6" t="s">
        <v>578</v>
      </c>
    </row>
    <row r="144" spans="1:19" s="6" customFormat="1" x14ac:dyDescent="0.25">
      <c r="A144" s="6" t="s">
        <v>530</v>
      </c>
      <c r="B144" s="6" t="s">
        <v>531</v>
      </c>
      <c r="C144" s="6" t="s">
        <v>6</v>
      </c>
      <c r="D144" s="6">
        <v>6.9</v>
      </c>
      <c r="E144" s="6">
        <v>3.6449999999999998E-3</v>
      </c>
      <c r="F144" s="6">
        <v>0</v>
      </c>
      <c r="G144" s="6">
        <v>6.7015E-3</v>
      </c>
      <c r="H144" s="6">
        <v>7.3920000000000001E-3</v>
      </c>
      <c r="I144" s="6">
        <v>2.1353E-2</v>
      </c>
      <c r="J144" s="6">
        <v>4.2173000000000002E-2</v>
      </c>
      <c r="K144" s="6">
        <v>3.0999999999999999E-3</v>
      </c>
      <c r="L144" s="6">
        <v>1</v>
      </c>
      <c r="M144" s="6">
        <v>0</v>
      </c>
      <c r="N144" s="6">
        <v>2</v>
      </c>
      <c r="O144" s="6">
        <v>1</v>
      </c>
      <c r="P144" s="6">
        <v>4</v>
      </c>
      <c r="Q144" s="6">
        <v>6</v>
      </c>
      <c r="R144" s="6" t="s">
        <v>370</v>
      </c>
      <c r="S144" s="6" t="s">
        <v>532</v>
      </c>
    </row>
    <row r="145" spans="1:19" s="6" customFormat="1" x14ac:dyDescent="0.25">
      <c r="A145" s="6" t="s">
        <v>927</v>
      </c>
      <c r="B145" s="6" t="s">
        <v>928</v>
      </c>
      <c r="C145" s="6" t="s">
        <v>136</v>
      </c>
      <c r="D145" s="6">
        <v>4.7</v>
      </c>
      <c r="E145" s="6">
        <v>3.4951000000000001E-3</v>
      </c>
      <c r="F145" s="6">
        <v>0</v>
      </c>
      <c r="G145" s="6">
        <v>1.3285E-3</v>
      </c>
      <c r="H145" s="6">
        <v>1.7967E-3</v>
      </c>
      <c r="I145" s="6">
        <v>5.1294000000000001E-3</v>
      </c>
      <c r="J145" s="6">
        <v>1.5640000000000001E-2</v>
      </c>
      <c r="K145" s="6">
        <v>1.1000000000000001E-3</v>
      </c>
      <c r="L145" s="6">
        <v>2</v>
      </c>
      <c r="M145" s="6">
        <v>0</v>
      </c>
      <c r="N145" s="6">
        <v>1</v>
      </c>
      <c r="O145" s="6">
        <v>1</v>
      </c>
      <c r="P145" s="6">
        <v>3</v>
      </c>
      <c r="Q145" s="6">
        <v>5</v>
      </c>
      <c r="R145" s="6" t="s">
        <v>929</v>
      </c>
      <c r="S145" s="6" t="s">
        <v>930</v>
      </c>
    </row>
    <row r="146" spans="1:19" s="6" customFormat="1" x14ac:dyDescent="0.25">
      <c r="A146" s="6" t="s">
        <v>931</v>
      </c>
      <c r="B146" s="6" t="s">
        <v>579</v>
      </c>
      <c r="C146" s="6" t="s">
        <v>580</v>
      </c>
      <c r="D146" s="6">
        <v>3.1</v>
      </c>
      <c r="E146" s="6">
        <v>1.6436000000000001E-3</v>
      </c>
      <c r="F146" s="6">
        <v>0</v>
      </c>
      <c r="G146" s="6">
        <v>1.1202E-3</v>
      </c>
      <c r="H146" s="6">
        <v>0</v>
      </c>
      <c r="I146" s="6">
        <v>2.3500000000000001E-3</v>
      </c>
      <c r="J146" s="6">
        <v>6.2838E-3</v>
      </c>
      <c r="K146" s="6">
        <v>4.2000000000000003E-2</v>
      </c>
      <c r="L146" s="6">
        <v>1</v>
      </c>
      <c r="M146" s="6">
        <v>0</v>
      </c>
      <c r="N146" s="6">
        <v>1</v>
      </c>
      <c r="O146" s="6">
        <v>0</v>
      </c>
      <c r="P146" s="6">
        <v>2</v>
      </c>
      <c r="Q146" s="6">
        <v>6</v>
      </c>
      <c r="R146" s="6" t="s">
        <v>581</v>
      </c>
      <c r="S146" s="6" t="s">
        <v>582</v>
      </c>
    </row>
    <row r="147" spans="1:19" s="6" customFormat="1" x14ac:dyDescent="0.25">
      <c r="A147" s="6" t="s">
        <v>397</v>
      </c>
      <c r="B147" s="6" t="s">
        <v>398</v>
      </c>
      <c r="C147" s="6" t="s">
        <v>198</v>
      </c>
      <c r="D147" s="6">
        <v>3.5</v>
      </c>
      <c r="E147" s="6">
        <v>2.5166999999999998E-2</v>
      </c>
      <c r="F147" s="6">
        <v>1.8405000000000001E-2</v>
      </c>
      <c r="G147" s="6">
        <v>2.6991000000000001E-2</v>
      </c>
      <c r="H147" s="6">
        <v>9.357E-2</v>
      </c>
      <c r="I147" s="6">
        <v>6.7572999999999994E-2</v>
      </c>
      <c r="J147" s="6">
        <v>8.3196000000000006E-2</v>
      </c>
      <c r="K147" s="6">
        <v>5.5000000000000003E-4</v>
      </c>
      <c r="L147" s="6">
        <v>5</v>
      </c>
      <c r="M147" s="6">
        <v>4</v>
      </c>
      <c r="N147" s="6">
        <v>6</v>
      </c>
      <c r="O147" s="6">
        <v>7</v>
      </c>
      <c r="P147" s="6">
        <v>9</v>
      </c>
      <c r="Q147" s="6">
        <v>8</v>
      </c>
      <c r="R147" s="6" t="s">
        <v>583</v>
      </c>
      <c r="S147" s="6" t="s">
        <v>399</v>
      </c>
    </row>
    <row r="148" spans="1:19" s="6" customFormat="1" x14ac:dyDescent="0.25">
      <c r="A148" s="6" t="s">
        <v>932</v>
      </c>
      <c r="B148" s="6" t="s">
        <v>933</v>
      </c>
      <c r="C148" s="6" t="s">
        <v>853</v>
      </c>
      <c r="D148" s="6">
        <v>4.4000000000000004</v>
      </c>
      <c r="E148" s="6">
        <v>0</v>
      </c>
      <c r="F148" s="6">
        <v>1.9434000000000001E-3</v>
      </c>
      <c r="G148" s="6">
        <v>1.1129E-3</v>
      </c>
      <c r="H148" s="6">
        <v>1.5051000000000001E-3</v>
      </c>
      <c r="I148" s="6">
        <v>7.1614000000000001E-3</v>
      </c>
      <c r="J148" s="6">
        <v>4.9129999999999998E-3</v>
      </c>
      <c r="K148" s="6">
        <v>4.2000000000000003E-2</v>
      </c>
      <c r="L148" s="6">
        <v>0</v>
      </c>
      <c r="M148" s="6">
        <v>2</v>
      </c>
      <c r="N148" s="6">
        <v>1</v>
      </c>
      <c r="O148" s="6">
        <v>1</v>
      </c>
      <c r="P148" s="6">
        <v>4</v>
      </c>
      <c r="Q148" s="6">
        <v>2</v>
      </c>
      <c r="R148" s="6" t="s">
        <v>934</v>
      </c>
      <c r="S148" s="6" t="s">
        <v>935</v>
      </c>
    </row>
    <row r="149" spans="1:19" s="6" customFormat="1" x14ac:dyDescent="0.25">
      <c r="A149" s="6" t="s">
        <v>341</v>
      </c>
      <c r="B149" s="6" t="s">
        <v>342</v>
      </c>
      <c r="C149" s="6" t="s">
        <v>230</v>
      </c>
      <c r="D149" s="6">
        <v>6.2</v>
      </c>
      <c r="E149" s="6">
        <v>4.7762999999999998E-3</v>
      </c>
      <c r="F149" s="6">
        <v>8.8924E-3</v>
      </c>
      <c r="G149" s="6">
        <v>0</v>
      </c>
      <c r="H149" s="6">
        <v>1.3579000000000001E-2</v>
      </c>
      <c r="I149" s="6">
        <v>3.6729999999999999E-2</v>
      </c>
      <c r="J149" s="6">
        <v>3.424E-2</v>
      </c>
      <c r="K149" s="6">
        <v>1.3999999999999999E-4</v>
      </c>
      <c r="L149" s="6">
        <v>2</v>
      </c>
      <c r="M149" s="6">
        <v>3</v>
      </c>
      <c r="N149" s="6">
        <v>0</v>
      </c>
      <c r="O149" s="6">
        <v>3</v>
      </c>
      <c r="P149" s="6">
        <v>7</v>
      </c>
      <c r="Q149" s="6">
        <v>7</v>
      </c>
      <c r="R149" s="6" t="s">
        <v>141</v>
      </c>
      <c r="S149" s="6" t="s">
        <v>343</v>
      </c>
    </row>
    <row r="150" spans="1:19" s="6" customFormat="1" x14ac:dyDescent="0.25">
      <c r="A150" s="6" t="s">
        <v>283</v>
      </c>
      <c r="B150" s="6" t="s">
        <v>284</v>
      </c>
      <c r="C150" s="6" t="s">
        <v>170</v>
      </c>
      <c r="D150" s="6">
        <v>2.4</v>
      </c>
      <c r="E150" s="6">
        <v>8.0753999999999999E-3</v>
      </c>
      <c r="F150" s="6">
        <v>2.6800000000000001E-3</v>
      </c>
      <c r="G150" s="6">
        <v>1.0743000000000001E-2</v>
      </c>
      <c r="H150" s="6">
        <v>1.2454E-2</v>
      </c>
      <c r="I150" s="6">
        <v>2.5677999999999999E-2</v>
      </c>
      <c r="J150" s="6">
        <v>1.3551000000000001E-2</v>
      </c>
      <c r="K150" s="6">
        <v>1.0999999999999999E-2</v>
      </c>
      <c r="L150" s="6">
        <v>4</v>
      </c>
      <c r="M150" s="6">
        <v>2</v>
      </c>
      <c r="N150" s="6">
        <v>7</v>
      </c>
      <c r="O150" s="6">
        <v>5</v>
      </c>
      <c r="P150" s="6">
        <v>10</v>
      </c>
      <c r="Q150" s="6">
        <v>6</v>
      </c>
      <c r="R150" s="6" t="s">
        <v>936</v>
      </c>
      <c r="S150" s="6" t="s">
        <v>285</v>
      </c>
    </row>
    <row r="151" spans="1:19" s="6" customFormat="1" x14ac:dyDescent="0.25">
      <c r="A151" s="6" t="s">
        <v>937</v>
      </c>
      <c r="B151" s="6" t="s">
        <v>938</v>
      </c>
      <c r="C151" s="6" t="s">
        <v>136</v>
      </c>
      <c r="D151" s="6">
        <v>3.4</v>
      </c>
      <c r="E151" s="6">
        <v>1.5516E-3</v>
      </c>
      <c r="F151" s="6">
        <v>2.2604999999999999E-3</v>
      </c>
      <c r="G151" s="6">
        <v>1.5008000000000001E-3</v>
      </c>
      <c r="H151" s="6">
        <v>1.6764E-3</v>
      </c>
      <c r="I151" s="6">
        <v>1.2114E-2</v>
      </c>
      <c r="J151" s="6">
        <v>4.0977000000000001E-3</v>
      </c>
      <c r="K151" s="6">
        <v>3.5999999999999997E-2</v>
      </c>
      <c r="L151" s="6">
        <v>1</v>
      </c>
      <c r="M151" s="6">
        <v>2</v>
      </c>
      <c r="N151" s="6">
        <v>1</v>
      </c>
      <c r="O151" s="6">
        <v>1</v>
      </c>
      <c r="P151" s="6">
        <v>5</v>
      </c>
      <c r="Q151" s="6">
        <v>2</v>
      </c>
      <c r="R151" s="6" t="s">
        <v>75</v>
      </c>
      <c r="S151" s="6" t="s">
        <v>939</v>
      </c>
    </row>
    <row r="152" spans="1:19" s="6" customFormat="1" x14ac:dyDescent="0.25">
      <c r="A152" s="6" t="s">
        <v>940</v>
      </c>
      <c r="B152" s="6" t="s">
        <v>941</v>
      </c>
      <c r="C152" s="6" t="s">
        <v>133</v>
      </c>
      <c r="D152" s="6">
        <v>3.8</v>
      </c>
      <c r="E152" s="6">
        <v>2.2686E-3</v>
      </c>
      <c r="F152" s="6">
        <v>0</v>
      </c>
      <c r="G152" s="6">
        <v>3.4494E-3</v>
      </c>
      <c r="H152" s="6">
        <v>2.3324000000000001E-3</v>
      </c>
      <c r="I152" s="6">
        <v>6.6588000000000003E-3</v>
      </c>
      <c r="J152" s="6">
        <v>1.269E-2</v>
      </c>
      <c r="K152" s="6">
        <v>4.2000000000000003E-2</v>
      </c>
      <c r="L152" s="6">
        <v>1</v>
      </c>
      <c r="M152" s="6">
        <v>0</v>
      </c>
      <c r="N152" s="6">
        <v>2</v>
      </c>
      <c r="O152" s="6">
        <v>1</v>
      </c>
      <c r="P152" s="6">
        <v>3</v>
      </c>
      <c r="Q152" s="6">
        <v>4</v>
      </c>
      <c r="R152" s="6" t="s">
        <v>942</v>
      </c>
      <c r="S152" s="6" t="s">
        <v>939</v>
      </c>
    </row>
    <row r="153" spans="1:19" s="6" customFormat="1" x14ac:dyDescent="0.25">
      <c r="A153" s="6" t="s">
        <v>943</v>
      </c>
      <c r="B153" s="6" t="s">
        <v>941</v>
      </c>
      <c r="C153" s="6" t="s">
        <v>229</v>
      </c>
      <c r="D153" s="6">
        <v>9.4</v>
      </c>
      <c r="E153" s="6">
        <v>2.3595999999999999E-3</v>
      </c>
      <c r="F153" s="6">
        <v>0</v>
      </c>
      <c r="G153" s="6">
        <v>1.7937999999999999E-3</v>
      </c>
      <c r="H153" s="6">
        <v>2.4258999999999999E-3</v>
      </c>
      <c r="I153" s="6">
        <v>2.0777E-2</v>
      </c>
      <c r="J153" s="6">
        <v>1.5838000000000001E-2</v>
      </c>
      <c r="K153" s="6">
        <v>2.0000000000000001E-4</v>
      </c>
      <c r="L153" s="6">
        <v>1</v>
      </c>
      <c r="M153" s="6">
        <v>0</v>
      </c>
      <c r="N153" s="6">
        <v>1</v>
      </c>
      <c r="O153" s="6">
        <v>1</v>
      </c>
      <c r="P153" s="6">
        <v>6</v>
      </c>
      <c r="Q153" s="6">
        <v>3</v>
      </c>
      <c r="R153" s="6" t="s">
        <v>944</v>
      </c>
      <c r="S153" s="6" t="s">
        <v>939</v>
      </c>
    </row>
    <row r="154" spans="1:19" s="6" customFormat="1" x14ac:dyDescent="0.25">
      <c r="A154" s="6" t="s">
        <v>945</v>
      </c>
      <c r="B154" s="6" t="s">
        <v>946</v>
      </c>
      <c r="C154" s="6" t="s">
        <v>947</v>
      </c>
      <c r="D154" s="6">
        <v>2.1</v>
      </c>
      <c r="E154" s="6">
        <v>3.7087999999999999E-3</v>
      </c>
      <c r="F154" s="6">
        <v>3.6021999999999998E-3</v>
      </c>
      <c r="G154" s="6">
        <v>5.9791000000000002E-3</v>
      </c>
      <c r="H154" s="6">
        <v>2.6714999999999998E-3</v>
      </c>
      <c r="I154" s="6">
        <v>1.9304000000000002E-2</v>
      </c>
      <c r="J154" s="6">
        <v>6.5298999999999999E-3</v>
      </c>
      <c r="K154" s="6">
        <v>2.7E-2</v>
      </c>
      <c r="L154" s="6">
        <v>3</v>
      </c>
      <c r="M154" s="6">
        <v>4</v>
      </c>
      <c r="N154" s="6">
        <v>5</v>
      </c>
      <c r="O154" s="6">
        <v>2</v>
      </c>
      <c r="P154" s="6">
        <v>11</v>
      </c>
      <c r="Q154" s="6">
        <v>4</v>
      </c>
      <c r="R154" s="6" t="s">
        <v>300</v>
      </c>
      <c r="S154" s="6" t="s">
        <v>948</v>
      </c>
    </row>
    <row r="155" spans="1:19" s="6" customFormat="1" x14ac:dyDescent="0.25">
      <c r="A155" s="6" t="s">
        <v>949</v>
      </c>
      <c r="B155" s="6" t="s">
        <v>950</v>
      </c>
      <c r="C155" s="6" t="s">
        <v>174</v>
      </c>
      <c r="D155" s="6">
        <v>2.2000000000000002</v>
      </c>
      <c r="E155" s="6">
        <v>1.0137999999999999E-2</v>
      </c>
      <c r="F155" s="6">
        <v>3.5588000000000002E-2</v>
      </c>
      <c r="G155" s="6">
        <v>4.0384999999999997E-2</v>
      </c>
      <c r="H155" s="6">
        <v>9.5947000000000005E-2</v>
      </c>
      <c r="I155" s="6">
        <v>7.4237999999999998E-2</v>
      </c>
      <c r="J155" s="6">
        <v>2.2342999999999998E-2</v>
      </c>
      <c r="K155" s="6">
        <v>3.6999999999999998E-2</v>
      </c>
      <c r="L155" s="6">
        <v>2</v>
      </c>
      <c r="M155" s="6">
        <v>7</v>
      </c>
      <c r="N155" s="6">
        <v>6</v>
      </c>
      <c r="O155" s="6">
        <v>7</v>
      </c>
      <c r="P155" s="6">
        <v>10</v>
      </c>
      <c r="Q155" s="6">
        <v>3</v>
      </c>
      <c r="R155" s="6" t="s">
        <v>417</v>
      </c>
      <c r="S155" s="6" t="s">
        <v>951</v>
      </c>
    </row>
    <row r="156" spans="1:19" s="6" customFormat="1" x14ac:dyDescent="0.25">
      <c r="A156" s="6" t="s">
        <v>952</v>
      </c>
      <c r="B156" s="6" t="s">
        <v>953</v>
      </c>
      <c r="C156" s="6" t="s">
        <v>174</v>
      </c>
      <c r="D156" s="6">
        <v>8.1999999999999993</v>
      </c>
      <c r="E156" s="6">
        <v>0</v>
      </c>
      <c r="F156" s="6">
        <v>2.9776999999999998E-3</v>
      </c>
      <c r="G156" s="6">
        <v>6.2383999999999998E-3</v>
      </c>
      <c r="H156" s="6">
        <v>3.4405999999999999E-2</v>
      </c>
      <c r="I156" s="6">
        <v>2.9815999999999999E-2</v>
      </c>
      <c r="J156" s="6">
        <v>1.1217E-2</v>
      </c>
      <c r="K156" s="6">
        <v>3.5999999999999999E-3</v>
      </c>
      <c r="L156" s="6">
        <v>0</v>
      </c>
      <c r="M156" s="6">
        <v>1</v>
      </c>
      <c r="N156" s="6">
        <v>1</v>
      </c>
      <c r="O156" s="6">
        <v>2</v>
      </c>
      <c r="P156" s="6">
        <v>3</v>
      </c>
      <c r="Q156" s="6">
        <v>2</v>
      </c>
      <c r="R156" s="6" t="s">
        <v>417</v>
      </c>
      <c r="S156" s="6" t="s">
        <v>951</v>
      </c>
    </row>
    <row r="157" spans="1:19" s="6" customFormat="1" x14ac:dyDescent="0.25">
      <c r="A157" s="6" t="s">
        <v>143</v>
      </c>
      <c r="B157" s="6" t="s">
        <v>144</v>
      </c>
      <c r="C157" s="6" t="s">
        <v>37</v>
      </c>
      <c r="D157" s="6">
        <v>3.2</v>
      </c>
      <c r="E157" s="6">
        <v>8.0791000000000005E-3</v>
      </c>
      <c r="F157" s="6">
        <v>2.2561999999999999E-2</v>
      </c>
      <c r="G157" s="6">
        <v>2.5504999999999998E-3</v>
      </c>
      <c r="H157" s="6">
        <v>1.5313E-2</v>
      </c>
      <c r="I157" s="6">
        <v>2.6356999999999998E-2</v>
      </c>
      <c r="J157" s="6">
        <v>6.3181000000000001E-2</v>
      </c>
      <c r="K157" s="6">
        <v>5.7000000000000002E-3</v>
      </c>
      <c r="L157" s="6">
        <v>3</v>
      </c>
      <c r="M157" s="6">
        <v>6</v>
      </c>
      <c r="N157" s="6">
        <v>1</v>
      </c>
      <c r="O157" s="6">
        <v>3</v>
      </c>
      <c r="P157" s="6">
        <v>4</v>
      </c>
      <c r="Q157" s="6">
        <v>11</v>
      </c>
      <c r="R157" s="6" t="s">
        <v>145</v>
      </c>
      <c r="S157" s="6" t="s">
        <v>146</v>
      </c>
    </row>
    <row r="158" spans="1:19" s="6" customFormat="1" x14ac:dyDescent="0.25">
      <c r="A158" s="6" t="s">
        <v>954</v>
      </c>
      <c r="B158" s="6" t="s">
        <v>955</v>
      </c>
      <c r="C158" s="6" t="s">
        <v>8</v>
      </c>
      <c r="D158" s="6">
        <v>5.7</v>
      </c>
      <c r="E158" s="6">
        <v>0</v>
      </c>
      <c r="F158" s="6">
        <v>4.1054999999999998E-3</v>
      </c>
      <c r="G158" s="6">
        <v>6.3194000000000002E-3</v>
      </c>
      <c r="H158" s="6">
        <v>8.0496000000000005E-3</v>
      </c>
      <c r="I158" s="6">
        <v>3.9773000000000003E-2</v>
      </c>
      <c r="J158" s="6">
        <v>1.1816999999999999E-2</v>
      </c>
      <c r="K158" s="6">
        <v>2.4E-2</v>
      </c>
      <c r="L158" s="6">
        <v>0</v>
      </c>
      <c r="M158" s="6">
        <v>1</v>
      </c>
      <c r="N158" s="6">
        <v>1</v>
      </c>
      <c r="O158" s="6">
        <v>1</v>
      </c>
      <c r="P158" s="6">
        <v>5</v>
      </c>
      <c r="Q158" s="6">
        <v>2</v>
      </c>
      <c r="R158" s="6" t="s">
        <v>956</v>
      </c>
      <c r="S158" s="6" t="s">
        <v>957</v>
      </c>
    </row>
    <row r="159" spans="1:19" s="6" customFormat="1" x14ac:dyDescent="0.25">
      <c r="A159" s="6" t="s">
        <v>958</v>
      </c>
      <c r="B159" s="6" t="s">
        <v>959</v>
      </c>
      <c r="C159" s="6" t="s">
        <v>127</v>
      </c>
      <c r="D159" s="6">
        <v>5.5</v>
      </c>
      <c r="E159" s="6">
        <v>2.0712E-3</v>
      </c>
      <c r="F159" s="6">
        <v>3.6354E-3</v>
      </c>
      <c r="G159" s="6">
        <v>0</v>
      </c>
      <c r="H159" s="6">
        <v>8.4008999999999993E-3</v>
      </c>
      <c r="I159" s="6">
        <v>9.1000999999999999E-3</v>
      </c>
      <c r="J159" s="6">
        <v>1.3694E-2</v>
      </c>
      <c r="K159" s="6">
        <v>2.1999999999999999E-2</v>
      </c>
      <c r="L159" s="6">
        <v>1</v>
      </c>
      <c r="M159" s="6">
        <v>1</v>
      </c>
      <c r="N159" s="6">
        <v>0</v>
      </c>
      <c r="O159" s="6">
        <v>2</v>
      </c>
      <c r="P159" s="6">
        <v>3</v>
      </c>
      <c r="Q159" s="6">
        <v>3</v>
      </c>
      <c r="R159" s="6" t="s">
        <v>211</v>
      </c>
      <c r="S159" s="6" t="s">
        <v>960</v>
      </c>
    </row>
    <row r="160" spans="1:19" s="6" customFormat="1" x14ac:dyDescent="0.25">
      <c r="A160" s="6" t="s">
        <v>961</v>
      </c>
      <c r="B160" s="6" t="s">
        <v>962</v>
      </c>
      <c r="C160" s="6" t="s">
        <v>48</v>
      </c>
      <c r="D160" s="6">
        <v>3.5</v>
      </c>
      <c r="E160" s="6">
        <v>5.2281000000000003E-3</v>
      </c>
      <c r="F160" s="6">
        <v>4.6296000000000002E-3</v>
      </c>
      <c r="G160" s="6">
        <v>7.1262000000000001E-3</v>
      </c>
      <c r="H160" s="6">
        <v>1.1346999999999999E-2</v>
      </c>
      <c r="I160" s="6">
        <v>2.4294E-2</v>
      </c>
      <c r="J160" s="6">
        <v>2.3318999999999999E-2</v>
      </c>
      <c r="K160" s="6">
        <v>1.9000000000000001E-4</v>
      </c>
      <c r="L160" s="6">
        <v>2</v>
      </c>
      <c r="M160" s="6">
        <v>3</v>
      </c>
      <c r="N160" s="6">
        <v>4</v>
      </c>
      <c r="O160" s="6">
        <v>5</v>
      </c>
      <c r="P160" s="6">
        <v>8</v>
      </c>
      <c r="Q160" s="6">
        <v>8</v>
      </c>
      <c r="R160" s="6" t="s">
        <v>451</v>
      </c>
      <c r="S160" s="6" t="s">
        <v>963</v>
      </c>
    </row>
    <row r="161" spans="1:19" s="6" customFormat="1" x14ac:dyDescent="0.25">
      <c r="A161" s="6" t="s">
        <v>964</v>
      </c>
      <c r="B161" s="6" t="s">
        <v>965</v>
      </c>
      <c r="C161" s="6" t="s">
        <v>152</v>
      </c>
      <c r="D161" s="6">
        <v>3.7</v>
      </c>
      <c r="E161" s="6">
        <v>5.4025000000000002E-3</v>
      </c>
      <c r="F161" s="6">
        <v>1.0057999999999999E-2</v>
      </c>
      <c r="G161" s="6">
        <v>2.5582999999999999E-3</v>
      </c>
      <c r="H161" s="6">
        <v>2.6879E-2</v>
      </c>
      <c r="I161" s="6">
        <v>1.8884000000000001E-2</v>
      </c>
      <c r="J161" s="6">
        <v>2.1125000000000001E-2</v>
      </c>
      <c r="K161" s="6">
        <v>1.4999999999999999E-2</v>
      </c>
      <c r="L161" s="6">
        <v>2</v>
      </c>
      <c r="M161" s="6">
        <v>3</v>
      </c>
      <c r="N161" s="6">
        <v>1</v>
      </c>
      <c r="O161" s="6">
        <v>4</v>
      </c>
      <c r="P161" s="6">
        <v>4</v>
      </c>
      <c r="Q161" s="6">
        <v>5</v>
      </c>
      <c r="R161" s="6" t="s">
        <v>167</v>
      </c>
      <c r="S161" s="6" t="s">
        <v>966</v>
      </c>
    </row>
    <row r="162" spans="1:19" s="6" customFormat="1" x14ac:dyDescent="0.25">
      <c r="A162" s="6" t="s">
        <v>371</v>
      </c>
      <c r="B162" s="6" t="s">
        <v>372</v>
      </c>
      <c r="C162" s="6" t="s">
        <v>17</v>
      </c>
      <c r="D162" s="6">
        <v>7.4</v>
      </c>
      <c r="E162" s="6">
        <v>2.8584999999999999E-3</v>
      </c>
      <c r="F162" s="6">
        <v>2.5086000000000002E-3</v>
      </c>
      <c r="G162" s="6">
        <v>2.6278E-3</v>
      </c>
      <c r="H162" s="6">
        <v>2.3189000000000001E-2</v>
      </c>
      <c r="I162" s="6">
        <v>1.2559000000000001E-2</v>
      </c>
      <c r="J162" s="6">
        <v>2.3625E-2</v>
      </c>
      <c r="K162" s="6">
        <v>3.0999999999999999E-3</v>
      </c>
      <c r="L162" s="6">
        <v>1</v>
      </c>
      <c r="M162" s="6">
        <v>1</v>
      </c>
      <c r="N162" s="6">
        <v>1</v>
      </c>
      <c r="O162" s="6">
        <v>3</v>
      </c>
      <c r="P162" s="6">
        <v>2</v>
      </c>
      <c r="Q162" s="6">
        <v>3</v>
      </c>
      <c r="R162" s="6" t="s">
        <v>74</v>
      </c>
      <c r="S162" s="6" t="s">
        <v>373</v>
      </c>
    </row>
    <row r="163" spans="1:19" s="6" customFormat="1" x14ac:dyDescent="0.25">
      <c r="A163" s="6" t="s">
        <v>967</v>
      </c>
      <c r="B163" s="6" t="s">
        <v>968</v>
      </c>
      <c r="C163" s="6" t="s">
        <v>327</v>
      </c>
      <c r="D163" s="6">
        <v>3.4</v>
      </c>
      <c r="E163" s="6">
        <v>8.2795000000000004E-3</v>
      </c>
      <c r="F163" s="6">
        <v>7.5387999999999996E-4</v>
      </c>
      <c r="G163" s="6">
        <v>3.0032000000000001E-3</v>
      </c>
      <c r="H163" s="6">
        <v>1.1182E-3</v>
      </c>
      <c r="I163" s="6">
        <v>1.5006E-2</v>
      </c>
      <c r="J163" s="6">
        <v>2.4598999999999999E-2</v>
      </c>
      <c r="K163" s="6">
        <v>3.0999999999999999E-3</v>
      </c>
      <c r="L163" s="6">
        <v>7</v>
      </c>
      <c r="M163" s="6">
        <v>1</v>
      </c>
      <c r="N163" s="6">
        <v>3</v>
      </c>
      <c r="O163" s="6">
        <v>1</v>
      </c>
      <c r="P163" s="6">
        <v>10</v>
      </c>
      <c r="Q163" s="6">
        <v>12</v>
      </c>
      <c r="R163" s="6" t="s">
        <v>328</v>
      </c>
      <c r="S163" s="6" t="s">
        <v>969</v>
      </c>
    </row>
    <row r="164" spans="1:19" s="6" customFormat="1" x14ac:dyDescent="0.25">
      <c r="A164" s="6" t="s">
        <v>970</v>
      </c>
      <c r="B164" s="6" t="s">
        <v>971</v>
      </c>
      <c r="C164" s="6" t="s">
        <v>972</v>
      </c>
      <c r="D164" s="6">
        <v>4.2</v>
      </c>
      <c r="E164" s="6">
        <v>3.7087999999999999E-3</v>
      </c>
      <c r="F164" s="6">
        <v>0</v>
      </c>
      <c r="G164" s="6">
        <v>1.1957999999999999E-3</v>
      </c>
      <c r="H164" s="6">
        <v>1.3357E-3</v>
      </c>
      <c r="I164" s="6">
        <v>1.1030999999999999E-2</v>
      </c>
      <c r="J164" s="6">
        <v>8.1624000000000002E-3</v>
      </c>
      <c r="K164" s="6">
        <v>3.8E-3</v>
      </c>
      <c r="L164" s="6">
        <v>3</v>
      </c>
      <c r="M164" s="6">
        <v>0</v>
      </c>
      <c r="N164" s="6">
        <v>1</v>
      </c>
      <c r="O164" s="6">
        <v>1</v>
      </c>
      <c r="P164" s="6">
        <v>7</v>
      </c>
      <c r="Q164" s="6">
        <v>4</v>
      </c>
      <c r="R164" s="6" t="s">
        <v>973</v>
      </c>
      <c r="S164" s="6" t="s">
        <v>974</v>
      </c>
    </row>
    <row r="165" spans="1:19" s="6" customFormat="1" x14ac:dyDescent="0.25">
      <c r="A165" s="6" t="s">
        <v>225</v>
      </c>
      <c r="B165" s="6" t="s">
        <v>226</v>
      </c>
      <c r="C165" s="6" t="s">
        <v>227</v>
      </c>
      <c r="D165" s="6">
        <v>2.1</v>
      </c>
      <c r="E165" s="6">
        <v>2.5287999999999999E-3</v>
      </c>
      <c r="F165" s="6">
        <v>3.3590999999999998E-3</v>
      </c>
      <c r="G165" s="6">
        <v>1.7235E-3</v>
      </c>
      <c r="H165" s="6">
        <v>2.1954000000000001E-3</v>
      </c>
      <c r="I165" s="6">
        <v>9.0393000000000001E-3</v>
      </c>
      <c r="J165" s="6">
        <v>4.8341E-3</v>
      </c>
      <c r="K165" s="6">
        <v>2.4E-2</v>
      </c>
      <c r="L165" s="6">
        <v>1</v>
      </c>
      <c r="M165" s="6">
        <v>3</v>
      </c>
      <c r="N165" s="6">
        <v>1</v>
      </c>
      <c r="O165" s="6">
        <v>1</v>
      </c>
      <c r="P165" s="6">
        <v>4</v>
      </c>
      <c r="Q165" s="6">
        <v>2</v>
      </c>
      <c r="R165" s="6" t="s">
        <v>322</v>
      </c>
      <c r="S165" s="6" t="s">
        <v>228</v>
      </c>
    </row>
    <row r="166" spans="1:19" s="6" customFormat="1" x14ac:dyDescent="0.25">
      <c r="A166" s="6" t="s">
        <v>975</v>
      </c>
      <c r="B166" s="6" t="s">
        <v>976</v>
      </c>
      <c r="C166" s="6" t="s">
        <v>769</v>
      </c>
      <c r="D166" s="6">
        <v>3.8</v>
      </c>
      <c r="E166" s="6">
        <v>0</v>
      </c>
      <c r="F166" s="6">
        <v>7.1891999999999995E-4</v>
      </c>
      <c r="G166" s="6">
        <v>3.3197999999999999E-3</v>
      </c>
      <c r="H166" s="6">
        <v>2.8191000000000002E-3</v>
      </c>
      <c r="I166" s="6">
        <v>1.0447E-2</v>
      </c>
      <c r="J166" s="6">
        <v>2.0692000000000002E-3</v>
      </c>
      <c r="K166" s="6">
        <v>1.7000000000000001E-2</v>
      </c>
      <c r="L166" s="6">
        <v>0</v>
      </c>
      <c r="M166" s="6">
        <v>1</v>
      </c>
      <c r="N166" s="6">
        <v>3</v>
      </c>
      <c r="O166" s="6">
        <v>2</v>
      </c>
      <c r="P166" s="6">
        <v>6</v>
      </c>
      <c r="Q166" s="6">
        <v>2</v>
      </c>
      <c r="R166" s="6" t="s">
        <v>568</v>
      </c>
      <c r="S166" s="6" t="s">
        <v>977</v>
      </c>
    </row>
    <row r="167" spans="1:19" s="6" customFormat="1" x14ac:dyDescent="0.25">
      <c r="A167" s="6" t="s">
        <v>586</v>
      </c>
      <c r="B167" s="6" t="s">
        <v>587</v>
      </c>
      <c r="C167" s="6" t="s">
        <v>123</v>
      </c>
      <c r="D167" s="6">
        <v>4.9000000000000004</v>
      </c>
      <c r="E167" s="6">
        <v>1.8029E-2</v>
      </c>
      <c r="F167" s="6">
        <v>4.7952000000000003E-3</v>
      </c>
      <c r="G167" s="6">
        <v>0</v>
      </c>
      <c r="H167" s="6">
        <v>7.3226999999999997E-3</v>
      </c>
      <c r="I167" s="6">
        <v>4.6815000000000002E-2</v>
      </c>
      <c r="J167" s="6">
        <v>5.7069000000000002E-2</v>
      </c>
      <c r="K167" s="6">
        <v>1E-4</v>
      </c>
      <c r="L167" s="6">
        <v>4</v>
      </c>
      <c r="M167" s="6">
        <v>2</v>
      </c>
      <c r="N167" s="6">
        <v>0</v>
      </c>
      <c r="O167" s="6">
        <v>2</v>
      </c>
      <c r="P167" s="6">
        <v>7</v>
      </c>
      <c r="Q167" s="6">
        <v>8</v>
      </c>
      <c r="R167" s="6" t="s">
        <v>197</v>
      </c>
      <c r="S167" s="6" t="s">
        <v>588</v>
      </c>
    </row>
    <row r="168" spans="1:19" s="6" customFormat="1" x14ac:dyDescent="0.25">
      <c r="A168" s="6" t="s">
        <v>333</v>
      </c>
      <c r="B168" s="6" t="s">
        <v>334</v>
      </c>
      <c r="C168" s="6" t="s">
        <v>152</v>
      </c>
      <c r="D168" s="6">
        <v>3.1</v>
      </c>
      <c r="E168" s="6">
        <v>6.1019999999999998E-3</v>
      </c>
      <c r="F168" s="6">
        <v>6.6674000000000004E-3</v>
      </c>
      <c r="G168" s="6">
        <v>2.9512000000000002E-3</v>
      </c>
      <c r="H168" s="6">
        <v>2.3074999999999998E-2</v>
      </c>
      <c r="I168" s="6">
        <v>1.7014000000000001E-2</v>
      </c>
      <c r="J168" s="6">
        <v>8.0575999999999998E-3</v>
      </c>
      <c r="K168" s="6">
        <v>1.7000000000000001E-2</v>
      </c>
      <c r="L168" s="6">
        <v>2</v>
      </c>
      <c r="M168" s="6">
        <v>3</v>
      </c>
      <c r="N168" s="6">
        <v>1</v>
      </c>
      <c r="O168" s="6">
        <v>6</v>
      </c>
      <c r="P168" s="6">
        <v>3</v>
      </c>
      <c r="Q168" s="6">
        <v>2</v>
      </c>
      <c r="R168" s="6" t="s">
        <v>569</v>
      </c>
      <c r="S168" s="6" t="s">
        <v>335</v>
      </c>
    </row>
    <row r="169" spans="1:19" s="6" customFormat="1" x14ac:dyDescent="0.25">
      <c r="A169" s="6" t="s">
        <v>978</v>
      </c>
      <c r="B169" s="6" t="s">
        <v>979</v>
      </c>
      <c r="C169" s="6" t="s">
        <v>980</v>
      </c>
      <c r="D169" s="6">
        <v>2.1</v>
      </c>
      <c r="E169" s="6">
        <v>2.7506000000000002E-3</v>
      </c>
      <c r="F169" s="6">
        <v>3.0447E-3</v>
      </c>
      <c r="G169" s="6">
        <v>7.4983999999999997E-3</v>
      </c>
      <c r="H169" s="6">
        <v>7.1636E-3</v>
      </c>
      <c r="I169" s="6">
        <v>1.4748000000000001E-2</v>
      </c>
      <c r="J169" s="6">
        <v>6.1342999999999996E-3</v>
      </c>
      <c r="K169" s="6">
        <v>1.7999999999999999E-2</v>
      </c>
      <c r="L169" s="6">
        <v>2</v>
      </c>
      <c r="M169" s="6">
        <v>5</v>
      </c>
      <c r="N169" s="6">
        <v>8</v>
      </c>
      <c r="O169" s="6">
        <v>6</v>
      </c>
      <c r="P169" s="6">
        <v>12</v>
      </c>
      <c r="Q169" s="6">
        <v>6</v>
      </c>
      <c r="R169" s="6" t="s">
        <v>90</v>
      </c>
      <c r="S169" s="6" t="s">
        <v>981</v>
      </c>
    </row>
    <row r="170" spans="1:19" s="6" customFormat="1" x14ac:dyDescent="0.25">
      <c r="A170" s="6" t="s">
        <v>527</v>
      </c>
      <c r="B170" s="6" t="s">
        <v>528</v>
      </c>
      <c r="C170" s="6" t="s">
        <v>17</v>
      </c>
      <c r="D170" s="6">
        <v>2.8</v>
      </c>
      <c r="E170" s="6">
        <v>2.146E-2</v>
      </c>
      <c r="F170" s="6">
        <v>2.8538999999999998E-2</v>
      </c>
      <c r="G170" s="6">
        <v>0</v>
      </c>
      <c r="H170" s="6">
        <v>3.4865E-2</v>
      </c>
      <c r="I170" s="6">
        <v>6.0011000000000002E-2</v>
      </c>
      <c r="J170" s="6">
        <v>4.3955000000000001E-2</v>
      </c>
      <c r="K170" s="6">
        <v>9.4000000000000004E-3</v>
      </c>
      <c r="L170" s="6">
        <v>6</v>
      </c>
      <c r="M170" s="6">
        <v>9</v>
      </c>
      <c r="N170" s="6">
        <v>0</v>
      </c>
      <c r="O170" s="6">
        <v>8</v>
      </c>
      <c r="P170" s="6">
        <v>8</v>
      </c>
      <c r="Q170" s="6">
        <v>7</v>
      </c>
      <c r="R170" s="6" t="s">
        <v>982</v>
      </c>
      <c r="S170" s="6" t="s">
        <v>529</v>
      </c>
    </row>
    <row r="171" spans="1:19" s="6" customFormat="1" x14ac:dyDescent="0.25">
      <c r="A171" s="6" t="s">
        <v>983</v>
      </c>
      <c r="B171" s="6" t="s">
        <v>984</v>
      </c>
      <c r="C171" s="6" t="s">
        <v>174</v>
      </c>
      <c r="D171" s="6">
        <v>2.2999999999999998</v>
      </c>
      <c r="E171" s="6">
        <v>1.4407E-2</v>
      </c>
      <c r="F171" s="6">
        <v>5.3643999999999997E-2</v>
      </c>
      <c r="G171" s="6">
        <v>0</v>
      </c>
      <c r="H171" s="6">
        <v>5.6319000000000001E-2</v>
      </c>
      <c r="I171" s="6">
        <v>4.5322000000000001E-2</v>
      </c>
      <c r="J171" s="6">
        <v>5.6332E-2</v>
      </c>
      <c r="K171" s="6">
        <v>0.04</v>
      </c>
      <c r="L171" s="6">
        <v>3</v>
      </c>
      <c r="M171" s="6">
        <v>11</v>
      </c>
      <c r="N171" s="6">
        <v>0</v>
      </c>
      <c r="O171" s="6">
        <v>8</v>
      </c>
      <c r="P171" s="6">
        <v>7</v>
      </c>
      <c r="Q171" s="6">
        <v>9</v>
      </c>
      <c r="R171" s="6" t="s">
        <v>109</v>
      </c>
      <c r="S171" s="6" t="s">
        <v>175</v>
      </c>
    </row>
    <row r="172" spans="1:19" s="6" customFormat="1" x14ac:dyDescent="0.25">
      <c r="A172" s="6" t="s">
        <v>457</v>
      </c>
      <c r="B172" s="6" t="s">
        <v>458</v>
      </c>
      <c r="C172" s="6" t="s">
        <v>174</v>
      </c>
      <c r="D172" s="6">
        <v>4.3</v>
      </c>
      <c r="E172" s="6">
        <v>1.0057E-2</v>
      </c>
      <c r="F172" s="6">
        <v>2.9418999999999999E-3</v>
      </c>
      <c r="G172" s="6">
        <v>0</v>
      </c>
      <c r="H172" s="6">
        <v>1.3597E-2</v>
      </c>
      <c r="I172" s="6">
        <v>1.9637999999999999E-2</v>
      </c>
      <c r="J172" s="6">
        <v>2.2162999999999999E-2</v>
      </c>
      <c r="K172" s="6">
        <v>2.5000000000000001E-2</v>
      </c>
      <c r="L172" s="6">
        <v>2</v>
      </c>
      <c r="M172" s="6">
        <v>1</v>
      </c>
      <c r="N172" s="6">
        <v>0</v>
      </c>
      <c r="O172" s="6">
        <v>1</v>
      </c>
      <c r="P172" s="6">
        <v>3</v>
      </c>
      <c r="Q172" s="6">
        <v>3</v>
      </c>
      <c r="R172" s="6" t="s">
        <v>75</v>
      </c>
      <c r="S172" s="6" t="s">
        <v>175</v>
      </c>
    </row>
    <row r="173" spans="1:19" s="6" customFormat="1" x14ac:dyDescent="0.25">
      <c r="A173" s="6" t="s">
        <v>667</v>
      </c>
      <c r="B173" s="6" t="s">
        <v>668</v>
      </c>
      <c r="C173" s="6" t="s">
        <v>174</v>
      </c>
      <c r="D173" s="6">
        <v>7.1</v>
      </c>
      <c r="E173" s="6">
        <v>3.3657000000000001E-3</v>
      </c>
      <c r="F173" s="6">
        <v>5.9075000000000004E-3</v>
      </c>
      <c r="G173" s="6">
        <v>0</v>
      </c>
      <c r="H173" s="6">
        <v>3.4127999999999999E-2</v>
      </c>
      <c r="I173" s="6">
        <v>1.4788000000000001E-2</v>
      </c>
      <c r="J173" s="6">
        <v>1.669E-2</v>
      </c>
      <c r="K173" s="6">
        <v>6.1000000000000004E-3</v>
      </c>
      <c r="L173" s="6">
        <v>1</v>
      </c>
      <c r="M173" s="6">
        <v>2</v>
      </c>
      <c r="N173" s="6">
        <v>0</v>
      </c>
      <c r="O173" s="6">
        <v>3</v>
      </c>
      <c r="P173" s="6">
        <v>2</v>
      </c>
      <c r="Q173" s="6">
        <v>2</v>
      </c>
      <c r="R173" s="6" t="s">
        <v>985</v>
      </c>
      <c r="S173" s="6" t="s">
        <v>175</v>
      </c>
    </row>
    <row r="174" spans="1:19" s="6" customFormat="1" x14ac:dyDescent="0.25">
      <c r="A174" s="6" t="s">
        <v>986</v>
      </c>
      <c r="B174" s="6" t="s">
        <v>987</v>
      </c>
      <c r="C174" s="6" t="s">
        <v>6</v>
      </c>
      <c r="D174" s="6">
        <v>3.7</v>
      </c>
      <c r="E174" s="6">
        <v>0</v>
      </c>
      <c r="F174" s="6">
        <v>2.6859999999999998E-2</v>
      </c>
      <c r="G174" s="6">
        <v>3.0186000000000002E-3</v>
      </c>
      <c r="H174" s="6">
        <v>6.4740000000000006E-2</v>
      </c>
      <c r="I174" s="6">
        <v>3.6595000000000003E-2</v>
      </c>
      <c r="J174" s="6">
        <v>9.9743000000000002E-3</v>
      </c>
      <c r="K174" s="6">
        <v>1.9E-3</v>
      </c>
      <c r="L174" s="6">
        <v>0</v>
      </c>
      <c r="M174" s="6">
        <v>1</v>
      </c>
      <c r="N174" s="6">
        <v>1</v>
      </c>
      <c r="O174" s="6">
        <v>1</v>
      </c>
      <c r="P174" s="6">
        <v>7</v>
      </c>
      <c r="Q174" s="6">
        <v>3</v>
      </c>
      <c r="R174" s="6" t="s">
        <v>109</v>
      </c>
      <c r="S174" s="6" t="s">
        <v>175</v>
      </c>
    </row>
    <row r="175" spans="1:19" s="6" customFormat="1" x14ac:dyDescent="0.25">
      <c r="A175" s="6" t="s">
        <v>988</v>
      </c>
      <c r="B175" s="6" t="s">
        <v>989</v>
      </c>
      <c r="C175" s="6" t="s">
        <v>196</v>
      </c>
      <c r="D175" s="6">
        <v>3.2</v>
      </c>
      <c r="E175" s="6">
        <v>3.5368000000000001E-3</v>
      </c>
      <c r="F175" s="6">
        <v>6.2078000000000003E-3</v>
      </c>
      <c r="G175" s="6">
        <v>1.9508000000000001E-2</v>
      </c>
      <c r="H175" s="6">
        <v>2.1517999999999999E-2</v>
      </c>
      <c r="I175" s="6">
        <v>3.1078999999999999E-2</v>
      </c>
      <c r="J175" s="6">
        <v>4.0922E-2</v>
      </c>
      <c r="K175" s="6">
        <v>2.1999999999999999E-2</v>
      </c>
      <c r="L175" s="6">
        <v>1</v>
      </c>
      <c r="M175" s="6">
        <v>1</v>
      </c>
      <c r="N175" s="6">
        <v>5</v>
      </c>
      <c r="O175" s="6">
        <v>2</v>
      </c>
      <c r="P175" s="6">
        <v>5</v>
      </c>
      <c r="Q175" s="6">
        <v>5</v>
      </c>
      <c r="R175" s="6" t="s">
        <v>109</v>
      </c>
      <c r="S175" s="6" t="s">
        <v>523</v>
      </c>
    </row>
    <row r="176" spans="1:19" s="6" customFormat="1" x14ac:dyDescent="0.25">
      <c r="A176" s="6" t="s">
        <v>276</v>
      </c>
      <c r="B176" s="6" t="s">
        <v>277</v>
      </c>
      <c r="C176" s="6" t="s">
        <v>34</v>
      </c>
      <c r="D176" s="6">
        <v>2.9</v>
      </c>
      <c r="E176" s="6">
        <v>6.3426999999999997E-3</v>
      </c>
      <c r="F176" s="6">
        <v>1.4032999999999999E-3</v>
      </c>
      <c r="G176" s="6">
        <v>1.6073000000000001E-3</v>
      </c>
      <c r="H176" s="6">
        <v>8.6946999999999997E-3</v>
      </c>
      <c r="I176" s="6">
        <v>2.0685999999999999E-3</v>
      </c>
      <c r="J176" s="6">
        <v>1.6556000000000001E-2</v>
      </c>
      <c r="K176" s="6">
        <v>1.1000000000000001E-3</v>
      </c>
      <c r="L176" s="6">
        <v>2</v>
      </c>
      <c r="M176" s="6">
        <v>1</v>
      </c>
      <c r="N176" s="6">
        <v>1</v>
      </c>
      <c r="O176" s="6">
        <v>4</v>
      </c>
      <c r="P176" s="6">
        <v>1</v>
      </c>
      <c r="Q176" s="6">
        <v>4</v>
      </c>
      <c r="R176" s="6" t="s">
        <v>245</v>
      </c>
      <c r="S176" s="6" t="s">
        <v>279</v>
      </c>
    </row>
    <row r="177" spans="1:19" s="6" customFormat="1" x14ac:dyDescent="0.25">
      <c r="A177" s="6" t="s">
        <v>589</v>
      </c>
      <c r="B177" s="6" t="s">
        <v>590</v>
      </c>
      <c r="C177" s="6" t="s">
        <v>78</v>
      </c>
      <c r="D177" s="6">
        <v>2.2000000000000002</v>
      </c>
      <c r="E177" s="6">
        <v>1.2768E-2</v>
      </c>
      <c r="F177" s="6">
        <v>1.0168999999999999E-2</v>
      </c>
      <c r="G177" s="6">
        <v>1.7471E-2</v>
      </c>
      <c r="H177" s="6">
        <v>2.1002E-2</v>
      </c>
      <c r="I177" s="6">
        <v>3.4977000000000001E-2</v>
      </c>
      <c r="J177" s="6">
        <v>3.1421999999999999E-2</v>
      </c>
      <c r="K177" s="6">
        <v>7.6000000000000004E-4</v>
      </c>
      <c r="L177" s="6">
        <v>5</v>
      </c>
      <c r="M177" s="6">
        <v>5</v>
      </c>
      <c r="N177" s="6">
        <v>8</v>
      </c>
      <c r="O177" s="6">
        <v>6</v>
      </c>
      <c r="P177" s="6">
        <v>12</v>
      </c>
      <c r="Q177" s="6">
        <v>10</v>
      </c>
      <c r="R177" s="6" t="s">
        <v>278</v>
      </c>
      <c r="S177" s="6" t="s">
        <v>279</v>
      </c>
    </row>
    <row r="178" spans="1:19" s="6" customFormat="1" x14ac:dyDescent="0.25">
      <c r="A178" s="6" t="s">
        <v>243</v>
      </c>
      <c r="B178" s="6" t="s">
        <v>244</v>
      </c>
      <c r="C178" s="6" t="s">
        <v>48</v>
      </c>
      <c r="D178" s="6">
        <v>3.5</v>
      </c>
      <c r="E178" s="6">
        <v>3.5442E-3</v>
      </c>
      <c r="F178" s="6">
        <v>1.2907999999999999E-3</v>
      </c>
      <c r="G178" s="6">
        <v>6.8563000000000001E-3</v>
      </c>
      <c r="H178" s="6">
        <v>1.9146E-3</v>
      </c>
      <c r="I178" s="6">
        <v>1.7788000000000002E-2</v>
      </c>
      <c r="J178" s="6">
        <v>2.1059999999999999E-2</v>
      </c>
      <c r="K178" s="6">
        <v>2.5999999999999999E-3</v>
      </c>
      <c r="L178" s="6">
        <v>2</v>
      </c>
      <c r="M178" s="6">
        <v>1</v>
      </c>
      <c r="N178" s="6">
        <v>4</v>
      </c>
      <c r="O178" s="6">
        <v>1</v>
      </c>
      <c r="P178" s="6">
        <v>9</v>
      </c>
      <c r="Q178" s="6">
        <v>8</v>
      </c>
      <c r="R178" s="6" t="s">
        <v>245</v>
      </c>
      <c r="S178" s="6" t="s">
        <v>246</v>
      </c>
    </row>
    <row r="179" spans="1:19" s="6" customFormat="1" x14ac:dyDescent="0.25">
      <c r="A179" s="6" t="s">
        <v>418</v>
      </c>
      <c r="B179" s="6" t="s">
        <v>419</v>
      </c>
      <c r="C179" s="6" t="s">
        <v>227</v>
      </c>
      <c r="D179" s="6">
        <v>7.5</v>
      </c>
      <c r="E179" s="6">
        <v>0</v>
      </c>
      <c r="F179" s="6">
        <v>1.253E-3</v>
      </c>
      <c r="G179" s="6">
        <v>3.3276999999999998E-3</v>
      </c>
      <c r="H179" s="6">
        <v>0</v>
      </c>
      <c r="I179" s="6">
        <v>1.1511E-2</v>
      </c>
      <c r="J179" s="6">
        <v>2.2714000000000002E-2</v>
      </c>
      <c r="K179" s="6">
        <v>3.8999999999999999E-4</v>
      </c>
      <c r="L179" s="6">
        <v>0</v>
      </c>
      <c r="M179" s="6">
        <v>1</v>
      </c>
      <c r="N179" s="6">
        <v>2</v>
      </c>
      <c r="O179" s="6">
        <v>0</v>
      </c>
      <c r="P179" s="6">
        <v>2</v>
      </c>
      <c r="Q179" s="6">
        <v>8</v>
      </c>
      <c r="R179" s="6" t="s">
        <v>245</v>
      </c>
      <c r="S179" s="6" t="s">
        <v>246</v>
      </c>
    </row>
    <row r="180" spans="1:19" s="6" customFormat="1" x14ac:dyDescent="0.25">
      <c r="A180" s="6" t="s">
        <v>990</v>
      </c>
      <c r="B180" s="6" t="s">
        <v>991</v>
      </c>
      <c r="C180" s="6" t="s">
        <v>10</v>
      </c>
      <c r="D180" s="6">
        <v>3.8</v>
      </c>
      <c r="E180" s="6">
        <v>9.3264000000000003E-3</v>
      </c>
      <c r="F180" s="6">
        <v>4.3409E-3</v>
      </c>
      <c r="G180" s="6">
        <v>0</v>
      </c>
      <c r="H180" s="6">
        <v>1.6572E-2</v>
      </c>
      <c r="I180" s="6">
        <v>2.282E-2</v>
      </c>
      <c r="J180" s="6">
        <v>1.2156E-2</v>
      </c>
      <c r="K180" s="6">
        <v>1.9E-2</v>
      </c>
      <c r="L180" s="6">
        <v>2</v>
      </c>
      <c r="M180" s="6">
        <v>2</v>
      </c>
      <c r="N180" s="6">
        <v>0</v>
      </c>
      <c r="O180" s="6">
        <v>4</v>
      </c>
      <c r="P180" s="6">
        <v>6</v>
      </c>
      <c r="Q180" s="6">
        <v>3</v>
      </c>
      <c r="R180" s="6" t="s">
        <v>561</v>
      </c>
      <c r="S180" s="6" t="s">
        <v>992</v>
      </c>
    </row>
    <row r="181" spans="1:19" s="6" customFormat="1" x14ac:dyDescent="0.25">
      <c r="A181" s="6" t="s">
        <v>993</v>
      </c>
      <c r="B181" s="6" t="s">
        <v>80</v>
      </c>
      <c r="C181" s="6" t="s">
        <v>81</v>
      </c>
      <c r="D181" s="6">
        <v>6</v>
      </c>
      <c r="E181" s="6">
        <v>0</v>
      </c>
      <c r="F181" s="6">
        <v>3.4411000000000001E-4</v>
      </c>
      <c r="G181" s="6">
        <v>5.2966999999999999E-4</v>
      </c>
      <c r="H181" s="6">
        <v>0</v>
      </c>
      <c r="I181" s="6">
        <v>2.7780000000000001E-3</v>
      </c>
      <c r="J181" s="6">
        <v>2.4761000000000002E-3</v>
      </c>
      <c r="K181" s="6">
        <v>1.4E-2</v>
      </c>
      <c r="L181" s="6">
        <v>0</v>
      </c>
      <c r="M181" s="6">
        <v>1</v>
      </c>
      <c r="N181" s="6">
        <v>1</v>
      </c>
      <c r="O181" s="6">
        <v>0</v>
      </c>
      <c r="P181" s="6">
        <v>4</v>
      </c>
      <c r="Q181" s="6">
        <v>4</v>
      </c>
      <c r="R181" s="6" t="s">
        <v>82</v>
      </c>
      <c r="S181" s="6" t="s">
        <v>83</v>
      </c>
    </row>
    <row r="182" spans="1:19" s="6" customFormat="1" x14ac:dyDescent="0.25">
      <c r="A182" s="6" t="s">
        <v>994</v>
      </c>
      <c r="B182" s="6" t="s">
        <v>995</v>
      </c>
      <c r="C182" s="6" t="s">
        <v>841</v>
      </c>
      <c r="D182" s="6">
        <v>2.1</v>
      </c>
      <c r="E182" s="6">
        <v>5.7254999999999997E-3</v>
      </c>
      <c r="F182" s="6">
        <v>6.3376999999999997E-4</v>
      </c>
      <c r="G182" s="6">
        <v>1.9511000000000001E-3</v>
      </c>
      <c r="H182" s="6">
        <v>2.4851999999999999E-3</v>
      </c>
      <c r="I182" s="6">
        <v>9.2096000000000001E-3</v>
      </c>
      <c r="J182" s="6">
        <v>5.4723999999999997E-3</v>
      </c>
      <c r="K182" s="6">
        <v>2.1000000000000001E-2</v>
      </c>
      <c r="L182" s="6">
        <v>3</v>
      </c>
      <c r="M182" s="6">
        <v>1</v>
      </c>
      <c r="N182" s="6">
        <v>2</v>
      </c>
      <c r="O182" s="6">
        <v>2</v>
      </c>
      <c r="P182" s="6">
        <v>7</v>
      </c>
      <c r="Q182" s="6">
        <v>5</v>
      </c>
      <c r="R182" s="6" t="s">
        <v>176</v>
      </c>
      <c r="S182" s="6" t="s">
        <v>996</v>
      </c>
    </row>
    <row r="183" spans="1:19" s="6" customFormat="1" x14ac:dyDescent="0.25">
      <c r="A183" s="6" t="s">
        <v>997</v>
      </c>
      <c r="B183" s="6" t="s">
        <v>998</v>
      </c>
      <c r="C183" s="6" t="s">
        <v>17</v>
      </c>
      <c r="D183" s="6">
        <v>4.4000000000000004</v>
      </c>
      <c r="E183" s="6">
        <v>2.9337999999999999E-3</v>
      </c>
      <c r="F183" s="6">
        <v>8.1931E-3</v>
      </c>
      <c r="G183" s="6">
        <v>0</v>
      </c>
      <c r="H183" s="6">
        <v>2.0853E-2</v>
      </c>
      <c r="I183" s="6">
        <v>1.2305999999999999E-2</v>
      </c>
      <c r="J183" s="6">
        <v>1.5296000000000001E-2</v>
      </c>
      <c r="K183" s="6">
        <v>2.9000000000000001E-2</v>
      </c>
      <c r="L183" s="6">
        <v>1</v>
      </c>
      <c r="M183" s="6">
        <v>3</v>
      </c>
      <c r="N183" s="6">
        <v>0</v>
      </c>
      <c r="O183" s="6">
        <v>4</v>
      </c>
      <c r="P183" s="6">
        <v>2</v>
      </c>
      <c r="Q183" s="6">
        <v>2</v>
      </c>
      <c r="R183" s="6" t="s">
        <v>999</v>
      </c>
      <c r="S183" s="6" t="s">
        <v>1000</v>
      </c>
    </row>
    <row r="184" spans="1:19" s="6" customFormat="1" x14ac:dyDescent="0.25">
      <c r="A184" s="6" t="s">
        <v>338</v>
      </c>
      <c r="B184" s="6" t="s">
        <v>339</v>
      </c>
      <c r="C184" s="6" t="s">
        <v>127</v>
      </c>
      <c r="D184" s="6">
        <v>7.1</v>
      </c>
      <c r="E184" s="6">
        <v>2.1716000000000001E-3</v>
      </c>
      <c r="F184" s="6">
        <v>2.0214999999999999E-3</v>
      </c>
      <c r="G184" s="6">
        <v>0</v>
      </c>
      <c r="H184" s="6">
        <v>9.2610000000000001E-3</v>
      </c>
      <c r="I184" s="6">
        <v>9.1088000000000002E-3</v>
      </c>
      <c r="J184" s="6">
        <v>1.1322E-2</v>
      </c>
      <c r="K184" s="6">
        <v>1.4999999999999999E-2</v>
      </c>
      <c r="L184" s="6">
        <v>1</v>
      </c>
      <c r="M184" s="6">
        <v>1</v>
      </c>
      <c r="N184" s="6">
        <v>0</v>
      </c>
      <c r="O184" s="6">
        <v>2</v>
      </c>
      <c r="P184" s="6">
        <v>2</v>
      </c>
      <c r="Q184" s="6">
        <v>2</v>
      </c>
      <c r="R184" s="6" t="s">
        <v>591</v>
      </c>
      <c r="S184" s="6" t="s">
        <v>340</v>
      </c>
    </row>
    <row r="185" spans="1:19" s="6" customFormat="1" x14ac:dyDescent="0.25">
      <c r="A185" s="6" t="s">
        <v>231</v>
      </c>
      <c r="B185" s="6" t="s">
        <v>232</v>
      </c>
      <c r="C185" s="6" t="s">
        <v>51</v>
      </c>
      <c r="D185" s="6">
        <v>2.1</v>
      </c>
      <c r="E185" s="6">
        <v>1.5351E-2</v>
      </c>
      <c r="F185" s="6">
        <v>2.9112999999999999E-3</v>
      </c>
      <c r="G185" s="6">
        <v>1.0003E-2</v>
      </c>
      <c r="H185" s="6">
        <v>6.764E-3</v>
      </c>
      <c r="I185" s="6">
        <v>3.4329999999999999E-2</v>
      </c>
      <c r="J185" s="6">
        <v>1.9626000000000001E-2</v>
      </c>
      <c r="K185" s="6">
        <v>1.2999999999999999E-2</v>
      </c>
      <c r="L185" s="6">
        <v>6</v>
      </c>
      <c r="M185" s="6">
        <v>2</v>
      </c>
      <c r="N185" s="6">
        <v>5</v>
      </c>
      <c r="O185" s="6">
        <v>3</v>
      </c>
      <c r="P185" s="6">
        <v>11</v>
      </c>
      <c r="Q185" s="6">
        <v>6</v>
      </c>
      <c r="R185" s="6" t="s">
        <v>1001</v>
      </c>
      <c r="S185" s="6" t="s">
        <v>233</v>
      </c>
    </row>
    <row r="186" spans="1:19" s="6" customFormat="1" x14ac:dyDescent="0.25">
      <c r="A186" s="6" t="s">
        <v>574</v>
      </c>
      <c r="B186" s="6" t="s">
        <v>1002</v>
      </c>
      <c r="C186" s="6" t="s">
        <v>149</v>
      </c>
      <c r="D186" s="6">
        <v>3.1</v>
      </c>
      <c r="E186" s="6">
        <v>8.4890999999999994E-3</v>
      </c>
      <c r="F186" s="6">
        <v>0</v>
      </c>
      <c r="G186" s="6">
        <v>4.8402000000000002E-3</v>
      </c>
      <c r="H186" s="6">
        <v>2.1819000000000001E-3</v>
      </c>
      <c r="I186" s="6">
        <v>2.9069999999999999E-2</v>
      </c>
      <c r="J186" s="6">
        <v>9.4967000000000003E-3</v>
      </c>
      <c r="K186" s="6">
        <v>4.7999999999999996E-3</v>
      </c>
      <c r="L186" s="6">
        <v>4</v>
      </c>
      <c r="M186" s="6">
        <v>0</v>
      </c>
      <c r="N186" s="6">
        <v>3</v>
      </c>
      <c r="O186" s="6">
        <v>1</v>
      </c>
      <c r="P186" s="6">
        <v>9</v>
      </c>
      <c r="Q186" s="6">
        <v>4</v>
      </c>
      <c r="R186" s="6" t="s">
        <v>1003</v>
      </c>
      <c r="S186" s="6" t="s">
        <v>233</v>
      </c>
    </row>
    <row r="187" spans="1:19" s="6" customFormat="1" x14ac:dyDescent="0.25">
      <c r="A187" s="6" t="s">
        <v>59</v>
      </c>
      <c r="B187" s="6" t="s">
        <v>60</v>
      </c>
      <c r="C187" s="6" t="s">
        <v>61</v>
      </c>
      <c r="D187" s="6">
        <v>6.2</v>
      </c>
      <c r="E187" s="6">
        <v>1.1590000000000001E-3</v>
      </c>
      <c r="F187" s="6">
        <v>7.693E-4</v>
      </c>
      <c r="G187" s="6">
        <v>8.811E-4</v>
      </c>
      <c r="H187" s="6">
        <v>3.5747000000000001E-3</v>
      </c>
      <c r="I187" s="6">
        <v>2.2679000000000002E-3</v>
      </c>
      <c r="J187" s="6">
        <v>1.1669000000000001E-2</v>
      </c>
      <c r="K187" s="6">
        <v>2.3999999999999998E-3</v>
      </c>
      <c r="L187" s="6">
        <v>1</v>
      </c>
      <c r="M187" s="6">
        <v>1</v>
      </c>
      <c r="N187" s="6">
        <v>1</v>
      </c>
      <c r="O187" s="6">
        <v>2</v>
      </c>
      <c r="P187" s="6">
        <v>2</v>
      </c>
      <c r="Q187" s="6">
        <v>7</v>
      </c>
      <c r="R187" s="6" t="s">
        <v>62</v>
      </c>
      <c r="S187" s="6" t="s">
        <v>63</v>
      </c>
    </row>
    <row r="188" spans="1:19" s="6" customFormat="1" x14ac:dyDescent="0.25">
      <c r="A188" s="6" t="s">
        <v>1004</v>
      </c>
      <c r="B188" s="6" t="s">
        <v>1005</v>
      </c>
      <c r="C188" s="6" t="s">
        <v>215</v>
      </c>
      <c r="D188" s="6">
        <v>4.3</v>
      </c>
      <c r="E188" s="6">
        <v>5.0379999999999999E-3</v>
      </c>
      <c r="F188" s="6">
        <v>0</v>
      </c>
      <c r="G188" s="6">
        <v>5.7450000000000001E-3</v>
      </c>
      <c r="H188" s="6">
        <v>5.1796000000000003E-3</v>
      </c>
      <c r="I188" s="6">
        <v>2.4646000000000001E-2</v>
      </c>
      <c r="J188" s="6">
        <v>1.6907999999999999E-2</v>
      </c>
      <c r="K188" s="6">
        <v>1.6999999999999999E-3</v>
      </c>
      <c r="L188" s="6">
        <v>1</v>
      </c>
      <c r="M188" s="6">
        <v>0</v>
      </c>
      <c r="N188" s="6">
        <v>3</v>
      </c>
      <c r="O188" s="6">
        <v>2</v>
      </c>
      <c r="P188" s="6">
        <v>9</v>
      </c>
      <c r="Q188" s="6">
        <v>5</v>
      </c>
      <c r="R188" s="6" t="s">
        <v>93</v>
      </c>
      <c r="S188" s="6" t="s">
        <v>1006</v>
      </c>
    </row>
    <row r="189" spans="1:19" s="6" customFormat="1" x14ac:dyDescent="0.25">
      <c r="A189" s="6" t="s">
        <v>290</v>
      </c>
      <c r="B189" s="6" t="s">
        <v>291</v>
      </c>
      <c r="C189" s="6" t="s">
        <v>265</v>
      </c>
      <c r="D189" s="6">
        <v>4.0999999999999996</v>
      </c>
      <c r="E189" s="6">
        <v>7.9118000000000001E-3</v>
      </c>
      <c r="F189" s="6">
        <v>6.9433999999999997E-3</v>
      </c>
      <c r="G189" s="6">
        <v>7.2731999999999996E-3</v>
      </c>
      <c r="H189" s="6">
        <v>1.6045E-2</v>
      </c>
      <c r="I189" s="6">
        <v>2.8968000000000001E-2</v>
      </c>
      <c r="J189" s="6">
        <v>4.5770999999999999E-2</v>
      </c>
      <c r="K189" s="6">
        <v>1.0999999999999999E-2</v>
      </c>
      <c r="L189" s="6">
        <v>2</v>
      </c>
      <c r="M189" s="6">
        <v>2</v>
      </c>
      <c r="N189" s="6">
        <v>2</v>
      </c>
      <c r="O189" s="6">
        <v>2</v>
      </c>
      <c r="P189" s="6">
        <v>4</v>
      </c>
      <c r="Q189" s="6">
        <v>6</v>
      </c>
      <c r="R189" s="6" t="s">
        <v>93</v>
      </c>
      <c r="S189" s="6" t="s">
        <v>293</v>
      </c>
    </row>
    <row r="190" spans="1:19" s="6" customFormat="1" x14ac:dyDescent="0.25">
      <c r="A190" s="6" t="s">
        <v>1007</v>
      </c>
      <c r="B190" s="6" t="s">
        <v>1008</v>
      </c>
      <c r="C190" s="6" t="s">
        <v>256</v>
      </c>
      <c r="D190" s="6">
        <v>5</v>
      </c>
      <c r="E190" s="6">
        <v>0</v>
      </c>
      <c r="F190" s="6">
        <v>6.9433999999999997E-3</v>
      </c>
      <c r="G190" s="6">
        <v>3.6365999999999998E-3</v>
      </c>
      <c r="H190" s="6">
        <v>1.6045E-2</v>
      </c>
      <c r="I190" s="6">
        <v>1.7381000000000001E-2</v>
      </c>
      <c r="J190" s="6">
        <v>1.9616000000000001E-2</v>
      </c>
      <c r="K190" s="6">
        <v>8.3000000000000001E-3</v>
      </c>
      <c r="L190" s="6">
        <v>0</v>
      </c>
      <c r="M190" s="6">
        <v>1</v>
      </c>
      <c r="N190" s="6">
        <v>1</v>
      </c>
      <c r="O190" s="6">
        <v>2</v>
      </c>
      <c r="P190" s="6">
        <v>2</v>
      </c>
      <c r="Q190" s="6">
        <v>3</v>
      </c>
      <c r="R190" s="6" t="s">
        <v>93</v>
      </c>
      <c r="S190" s="6" t="s">
        <v>1009</v>
      </c>
    </row>
    <row r="191" spans="1:19" s="6" customFormat="1" x14ac:dyDescent="0.25">
      <c r="A191" s="6" t="s">
        <v>1010</v>
      </c>
      <c r="B191" s="6" t="s">
        <v>1011</v>
      </c>
      <c r="C191" s="6" t="s">
        <v>779</v>
      </c>
      <c r="D191" s="6">
        <v>7.1</v>
      </c>
      <c r="E191" s="6">
        <v>0</v>
      </c>
      <c r="F191" s="6">
        <v>1.2849999999999999E-3</v>
      </c>
      <c r="G191" s="6">
        <v>9.8897000000000004E-4</v>
      </c>
      <c r="H191" s="6">
        <v>1.2597000000000001E-3</v>
      </c>
      <c r="I191" s="6">
        <v>9.3364999999999993E-3</v>
      </c>
      <c r="J191" s="6">
        <v>5.5478000000000003E-3</v>
      </c>
      <c r="K191" s="6">
        <v>1.2999999999999999E-3</v>
      </c>
      <c r="L191" s="6">
        <v>0</v>
      </c>
      <c r="M191" s="6">
        <v>1</v>
      </c>
      <c r="N191" s="6">
        <v>1</v>
      </c>
      <c r="O191" s="6">
        <v>1</v>
      </c>
      <c r="P191" s="6">
        <v>6</v>
      </c>
      <c r="Q191" s="6">
        <v>4</v>
      </c>
      <c r="R191" s="6" t="s">
        <v>173</v>
      </c>
      <c r="S191" s="6" t="s">
        <v>1012</v>
      </c>
    </row>
    <row r="192" spans="1:19" s="6" customFormat="1" x14ac:dyDescent="0.25">
      <c r="A192" s="6" t="s">
        <v>477</v>
      </c>
      <c r="B192" s="6" t="s">
        <v>478</v>
      </c>
      <c r="C192" s="6" t="s">
        <v>198</v>
      </c>
      <c r="D192" s="6">
        <v>3.1</v>
      </c>
      <c r="E192" s="6">
        <v>1.3492000000000001E-2</v>
      </c>
      <c r="F192" s="6">
        <v>4.1867000000000001E-2</v>
      </c>
      <c r="G192" s="6">
        <v>0</v>
      </c>
      <c r="H192" s="6">
        <v>1.2787E-2</v>
      </c>
      <c r="I192" s="6">
        <v>6.9170999999999996E-2</v>
      </c>
      <c r="J192" s="6">
        <v>8.7929999999999994E-2</v>
      </c>
      <c r="K192" s="6">
        <v>8.3000000000000001E-3</v>
      </c>
      <c r="L192" s="6">
        <v>2</v>
      </c>
      <c r="M192" s="6">
        <v>6</v>
      </c>
      <c r="N192" s="6">
        <v>0</v>
      </c>
      <c r="O192" s="6">
        <v>2</v>
      </c>
      <c r="P192" s="6">
        <v>7</v>
      </c>
      <c r="Q192" s="6">
        <v>9</v>
      </c>
      <c r="R192" s="6" t="s">
        <v>405</v>
      </c>
      <c r="S192" s="6" t="s">
        <v>479</v>
      </c>
    </row>
    <row r="193" spans="1:19" s="6" customFormat="1" x14ac:dyDescent="0.25">
      <c r="A193" s="6" t="s">
        <v>387</v>
      </c>
      <c r="B193" s="6" t="s">
        <v>388</v>
      </c>
      <c r="C193" s="6" t="s">
        <v>152</v>
      </c>
      <c r="D193" s="6">
        <v>3.2</v>
      </c>
      <c r="E193" s="6">
        <v>1.6508999999999999E-2</v>
      </c>
      <c r="F193" s="6">
        <v>2.5614000000000001E-3</v>
      </c>
      <c r="G193" s="6">
        <v>0</v>
      </c>
      <c r="H193" s="6">
        <v>1.1734E-2</v>
      </c>
      <c r="I193" s="6">
        <v>3.0776999999999999E-2</v>
      </c>
      <c r="J193" s="6">
        <v>1.7932E-2</v>
      </c>
      <c r="K193" s="6">
        <v>3.4000000000000002E-2</v>
      </c>
      <c r="L193" s="6">
        <v>5</v>
      </c>
      <c r="M193" s="6">
        <v>1</v>
      </c>
      <c r="N193" s="6">
        <v>0</v>
      </c>
      <c r="O193" s="6">
        <v>2</v>
      </c>
      <c r="P193" s="6">
        <v>6</v>
      </c>
      <c r="Q193" s="6">
        <v>4</v>
      </c>
      <c r="R193" s="6" t="s">
        <v>389</v>
      </c>
      <c r="S193" s="6" t="s">
        <v>390</v>
      </c>
    </row>
    <row r="194" spans="1:19" s="6" customFormat="1" x14ac:dyDescent="0.25">
      <c r="A194" s="6" t="s">
        <v>287</v>
      </c>
      <c r="B194" s="6" t="s">
        <v>288</v>
      </c>
      <c r="C194" s="6" t="s">
        <v>198</v>
      </c>
      <c r="D194" s="6">
        <v>2.6</v>
      </c>
      <c r="E194" s="6">
        <v>4.7328000000000002E-2</v>
      </c>
      <c r="F194" s="6">
        <v>7.5518E-3</v>
      </c>
      <c r="G194" s="6">
        <v>1.1866E-2</v>
      </c>
      <c r="H194" s="6">
        <v>3.4903000000000003E-2</v>
      </c>
      <c r="I194" s="6">
        <v>6.9314000000000001E-2</v>
      </c>
      <c r="J194" s="6">
        <v>7.1117E-2</v>
      </c>
      <c r="K194" s="6">
        <v>1.0999999999999999E-2</v>
      </c>
      <c r="L194" s="6">
        <v>8</v>
      </c>
      <c r="M194" s="6">
        <v>2</v>
      </c>
      <c r="N194" s="6">
        <v>3</v>
      </c>
      <c r="O194" s="6">
        <v>4</v>
      </c>
      <c r="P194" s="6">
        <v>6</v>
      </c>
      <c r="Q194" s="6">
        <v>8</v>
      </c>
      <c r="R194" s="6" t="s">
        <v>46</v>
      </c>
      <c r="S194" s="6" t="s">
        <v>289</v>
      </c>
    </row>
    <row r="195" spans="1:19" s="6" customFormat="1" x14ac:dyDescent="0.25">
      <c r="A195" s="6" t="s">
        <v>302</v>
      </c>
      <c r="B195" s="6" t="s">
        <v>303</v>
      </c>
      <c r="C195" s="6" t="s">
        <v>174</v>
      </c>
      <c r="D195" s="6">
        <v>3.9</v>
      </c>
      <c r="E195" s="6">
        <v>2.5950000000000001E-2</v>
      </c>
      <c r="F195" s="6">
        <v>1.3804E-2</v>
      </c>
      <c r="G195" s="6">
        <v>0</v>
      </c>
      <c r="H195" s="6">
        <v>4.7428999999999999E-2</v>
      </c>
      <c r="I195" s="6">
        <v>6.7381999999999997E-2</v>
      </c>
      <c r="J195" s="6">
        <v>3.8655000000000002E-2</v>
      </c>
      <c r="K195" s="6">
        <v>1.1999999999999999E-3</v>
      </c>
      <c r="L195" s="6">
        <v>3</v>
      </c>
      <c r="M195" s="6">
        <v>3</v>
      </c>
      <c r="N195" s="6">
        <v>0</v>
      </c>
      <c r="O195" s="6">
        <v>7</v>
      </c>
      <c r="P195" s="6">
        <v>8</v>
      </c>
      <c r="Q195" s="6">
        <v>5</v>
      </c>
      <c r="R195" s="6" t="s">
        <v>46</v>
      </c>
      <c r="S195" s="6" t="s">
        <v>304</v>
      </c>
    </row>
    <row r="196" spans="1:19" s="6" customFormat="1" x14ac:dyDescent="0.25">
      <c r="A196" s="6" t="s">
        <v>1013</v>
      </c>
      <c r="B196" s="6" t="s">
        <v>1014</v>
      </c>
      <c r="C196" s="6" t="s">
        <v>56</v>
      </c>
      <c r="D196" s="6">
        <v>4.3</v>
      </c>
      <c r="E196" s="6">
        <v>0</v>
      </c>
      <c r="F196" s="6">
        <v>1.0035000000000001E-2</v>
      </c>
      <c r="G196" s="6">
        <v>2.1023E-2</v>
      </c>
      <c r="H196" s="6">
        <v>3.4783000000000001E-2</v>
      </c>
      <c r="I196" s="6">
        <v>3.3492000000000001E-2</v>
      </c>
      <c r="J196" s="6">
        <v>6.6148999999999999E-2</v>
      </c>
      <c r="K196" s="6">
        <v>1.0999999999999999E-2</v>
      </c>
      <c r="L196" s="6">
        <v>0</v>
      </c>
      <c r="M196" s="6">
        <v>2</v>
      </c>
      <c r="N196" s="6">
        <v>4</v>
      </c>
      <c r="O196" s="6">
        <v>2</v>
      </c>
      <c r="P196" s="6">
        <v>3</v>
      </c>
      <c r="Q196" s="6">
        <v>5</v>
      </c>
      <c r="R196" s="6" t="s">
        <v>46</v>
      </c>
      <c r="S196" s="6" t="s">
        <v>1015</v>
      </c>
    </row>
    <row r="197" spans="1:19" s="6" customFormat="1" x14ac:dyDescent="0.25">
      <c r="A197" s="6" t="s">
        <v>125</v>
      </c>
      <c r="B197" s="6" t="s">
        <v>126</v>
      </c>
      <c r="C197" s="6" t="s">
        <v>127</v>
      </c>
      <c r="D197" s="6">
        <v>5.5</v>
      </c>
      <c r="E197" s="6">
        <v>2.5647000000000001E-3</v>
      </c>
      <c r="F197" s="6">
        <v>1.8682E-3</v>
      </c>
      <c r="G197" s="6">
        <v>2.4808E-3</v>
      </c>
      <c r="H197" s="6">
        <v>1.6625999999999998E-2</v>
      </c>
      <c r="I197" s="6">
        <v>1.1442000000000001E-2</v>
      </c>
      <c r="J197" s="6">
        <v>1.0160000000000001E-2</v>
      </c>
      <c r="K197" s="6">
        <v>2.7000000000000001E-3</v>
      </c>
      <c r="L197" s="6">
        <v>1</v>
      </c>
      <c r="M197" s="6">
        <v>1</v>
      </c>
      <c r="N197" s="6">
        <v>1</v>
      </c>
      <c r="O197" s="6">
        <v>5</v>
      </c>
      <c r="P197" s="6">
        <v>4</v>
      </c>
      <c r="Q197" s="6">
        <v>3</v>
      </c>
      <c r="R197" s="6" t="s">
        <v>46</v>
      </c>
      <c r="S197" s="6" t="s">
        <v>128</v>
      </c>
    </row>
    <row r="198" spans="1:19" s="6" customFormat="1" x14ac:dyDescent="0.25">
      <c r="A198" s="6" t="s">
        <v>1016</v>
      </c>
      <c r="B198" s="6" t="s">
        <v>1017</v>
      </c>
      <c r="C198" s="6" t="s">
        <v>116</v>
      </c>
      <c r="D198" s="6">
        <v>2.9</v>
      </c>
      <c r="E198" s="6">
        <v>6.8681999999999997E-3</v>
      </c>
      <c r="F198" s="6">
        <v>2.2377999999999999E-2</v>
      </c>
      <c r="G198" s="6">
        <v>0</v>
      </c>
      <c r="H198" s="6">
        <v>1.9526999999999999E-2</v>
      </c>
      <c r="I198" s="6">
        <v>3.3611000000000002E-2</v>
      </c>
      <c r="J198" s="6">
        <v>3.1331999999999999E-2</v>
      </c>
      <c r="K198" s="6">
        <v>4.3999999999999997E-2</v>
      </c>
      <c r="L198" s="6">
        <v>1</v>
      </c>
      <c r="M198" s="6">
        <v>4</v>
      </c>
      <c r="N198" s="6">
        <v>0</v>
      </c>
      <c r="O198" s="6">
        <v>2</v>
      </c>
      <c r="P198" s="6">
        <v>5</v>
      </c>
      <c r="Q198" s="6">
        <v>4</v>
      </c>
      <c r="R198" s="6" t="s">
        <v>46</v>
      </c>
      <c r="S198" s="6" t="s">
        <v>1018</v>
      </c>
    </row>
    <row r="199" spans="1:19" s="6" customFormat="1" x14ac:dyDescent="0.25">
      <c r="A199" s="6" t="s">
        <v>394</v>
      </c>
      <c r="B199" s="6" t="s">
        <v>395</v>
      </c>
      <c r="C199" s="6" t="s">
        <v>265</v>
      </c>
      <c r="D199" s="6">
        <v>3.1</v>
      </c>
      <c r="E199" s="6">
        <v>2.7175999999999999E-2</v>
      </c>
      <c r="F199" s="6">
        <v>2.7257E-2</v>
      </c>
      <c r="G199" s="6">
        <v>2.4983000000000002E-2</v>
      </c>
      <c r="H199" s="6">
        <v>7.8733999999999998E-2</v>
      </c>
      <c r="I199" s="6">
        <v>4.5487E-2</v>
      </c>
      <c r="J199" s="6">
        <v>0.12192</v>
      </c>
      <c r="K199" s="6">
        <v>1E-3</v>
      </c>
      <c r="L199" s="6">
        <v>5</v>
      </c>
      <c r="M199" s="6">
        <v>4</v>
      </c>
      <c r="N199" s="6">
        <v>4</v>
      </c>
      <c r="O199" s="6">
        <v>7</v>
      </c>
      <c r="P199" s="6">
        <v>5</v>
      </c>
      <c r="Q199" s="6">
        <v>8</v>
      </c>
      <c r="R199" s="6" t="s">
        <v>1019</v>
      </c>
      <c r="S199" s="6" t="s">
        <v>396</v>
      </c>
    </row>
    <row r="200" spans="1:19" s="6" customFormat="1" x14ac:dyDescent="0.25">
      <c r="A200" s="6" t="s">
        <v>26</v>
      </c>
      <c r="B200" s="6" t="s">
        <v>27</v>
      </c>
      <c r="C200" s="6" t="s">
        <v>28</v>
      </c>
      <c r="D200" s="6">
        <v>4</v>
      </c>
      <c r="E200" s="6">
        <v>5.5722999999999996E-3</v>
      </c>
      <c r="F200" s="6">
        <v>3.4581999999999998E-3</v>
      </c>
      <c r="G200" s="6">
        <v>3.5182999999999998E-3</v>
      </c>
      <c r="H200" s="6">
        <v>1.0562E-2</v>
      </c>
      <c r="I200" s="6">
        <v>1.0388E-2</v>
      </c>
      <c r="J200" s="6">
        <v>2.9052000000000001E-2</v>
      </c>
      <c r="K200" s="6">
        <v>6.1999999999999998E-3</v>
      </c>
      <c r="L200" s="6">
        <v>2</v>
      </c>
      <c r="M200" s="6">
        <v>2</v>
      </c>
      <c r="N200" s="6">
        <v>2</v>
      </c>
      <c r="O200" s="6">
        <v>4</v>
      </c>
      <c r="P200" s="6">
        <v>3</v>
      </c>
      <c r="Q200" s="6">
        <v>8</v>
      </c>
      <c r="R200" s="6" t="s">
        <v>592</v>
      </c>
      <c r="S200" s="6" t="s">
        <v>29</v>
      </c>
    </row>
    <row r="201" spans="1:19" s="6" customFormat="1" x14ac:dyDescent="0.25">
      <c r="A201" s="6" t="s">
        <v>1020</v>
      </c>
      <c r="B201" s="6" t="s">
        <v>1021</v>
      </c>
      <c r="C201" s="6" t="s">
        <v>140</v>
      </c>
      <c r="D201" s="6">
        <v>3.5</v>
      </c>
      <c r="E201" s="6">
        <v>3.1871E-3</v>
      </c>
      <c r="F201" s="6">
        <v>2.0767999999999998E-2</v>
      </c>
      <c r="G201" s="6">
        <v>3.0184000000000001E-3</v>
      </c>
      <c r="H201" s="6">
        <v>2.2653E-2</v>
      </c>
      <c r="I201" s="6">
        <v>3.1192999999999999E-2</v>
      </c>
      <c r="J201" s="6">
        <v>4.1540000000000001E-2</v>
      </c>
      <c r="K201" s="6">
        <v>9.4999999999999998E-3</v>
      </c>
      <c r="L201" s="6">
        <v>1</v>
      </c>
      <c r="M201" s="6">
        <v>7</v>
      </c>
      <c r="N201" s="6">
        <v>1</v>
      </c>
      <c r="O201" s="6">
        <v>4</v>
      </c>
      <c r="P201" s="6">
        <v>5</v>
      </c>
      <c r="Q201" s="6">
        <v>6</v>
      </c>
      <c r="R201" s="6" t="s">
        <v>46</v>
      </c>
      <c r="S201" s="6" t="s">
        <v>1022</v>
      </c>
    </row>
    <row r="202" spans="1:19" s="6" customFormat="1" x14ac:dyDescent="0.25">
      <c r="A202" s="6" t="s">
        <v>1023</v>
      </c>
      <c r="B202" s="6" t="s">
        <v>1024</v>
      </c>
      <c r="C202" s="6" t="s">
        <v>174</v>
      </c>
      <c r="D202" s="6">
        <v>4.9000000000000004</v>
      </c>
      <c r="E202" s="6">
        <v>0</v>
      </c>
      <c r="F202" s="6">
        <v>3.055E-3</v>
      </c>
      <c r="G202" s="6">
        <v>6.9981000000000002E-3</v>
      </c>
      <c r="H202" s="6">
        <v>2.8392000000000001E-2</v>
      </c>
      <c r="I202" s="6">
        <v>0</v>
      </c>
      <c r="J202" s="6">
        <v>2.0596E-2</v>
      </c>
      <c r="K202" s="6">
        <v>2.4E-2</v>
      </c>
      <c r="L202" s="6">
        <v>0</v>
      </c>
      <c r="M202" s="6">
        <v>1</v>
      </c>
      <c r="N202" s="6">
        <v>1</v>
      </c>
      <c r="O202" s="6">
        <v>4</v>
      </c>
      <c r="P202" s="6">
        <v>0</v>
      </c>
      <c r="Q202" s="6">
        <v>3</v>
      </c>
      <c r="R202" s="6" t="s">
        <v>1025</v>
      </c>
      <c r="S202" s="6" t="s">
        <v>1026</v>
      </c>
    </row>
    <row r="203" spans="1:19" s="6" customFormat="1" x14ac:dyDescent="0.25">
      <c r="A203" s="6" t="s">
        <v>114</v>
      </c>
      <c r="B203" s="6" t="s">
        <v>1027</v>
      </c>
      <c r="C203" s="6" t="s">
        <v>67</v>
      </c>
      <c r="D203" s="6">
        <v>3.7</v>
      </c>
      <c r="E203" s="6">
        <v>0</v>
      </c>
      <c r="F203" s="6">
        <v>1.6609999999999999E-3</v>
      </c>
      <c r="G203" s="6">
        <v>7.6702000000000003E-3</v>
      </c>
      <c r="H203" s="6">
        <v>9.7701999999999997E-3</v>
      </c>
      <c r="I203" s="6">
        <v>1.0728E-2</v>
      </c>
      <c r="J203" s="6">
        <v>1.4342000000000001E-2</v>
      </c>
      <c r="K203" s="6">
        <v>1.7000000000000001E-2</v>
      </c>
      <c r="L203" s="6">
        <v>0</v>
      </c>
      <c r="M203" s="6">
        <v>1</v>
      </c>
      <c r="N203" s="6">
        <v>3</v>
      </c>
      <c r="O203" s="6">
        <v>3</v>
      </c>
      <c r="P203" s="6">
        <v>4</v>
      </c>
      <c r="Q203" s="6">
        <v>6</v>
      </c>
      <c r="R203" s="6" t="s">
        <v>115</v>
      </c>
      <c r="S203" s="6" t="s">
        <v>1028</v>
      </c>
    </row>
    <row r="204" spans="1:19" s="6" customFormat="1" x14ac:dyDescent="0.25">
      <c r="A204" s="6" t="s">
        <v>1029</v>
      </c>
      <c r="B204" s="6" t="s">
        <v>1030</v>
      </c>
      <c r="C204" s="6" t="s">
        <v>1031</v>
      </c>
      <c r="D204" s="6">
        <v>5.5</v>
      </c>
      <c r="E204" s="6">
        <v>0</v>
      </c>
      <c r="F204" s="6">
        <v>3.6880000000000002E-4</v>
      </c>
      <c r="G204" s="6">
        <v>5.6767999999999999E-4</v>
      </c>
      <c r="H204" s="6">
        <v>0</v>
      </c>
      <c r="I204" s="6">
        <v>3.5728000000000001E-3</v>
      </c>
      <c r="J204" s="6">
        <v>1.5923000000000001E-3</v>
      </c>
      <c r="K204" s="6">
        <v>2.4E-2</v>
      </c>
      <c r="L204" s="6">
        <v>0</v>
      </c>
      <c r="M204" s="6">
        <v>1</v>
      </c>
      <c r="N204" s="6">
        <v>1</v>
      </c>
      <c r="O204" s="6">
        <v>0</v>
      </c>
      <c r="P204" s="6">
        <v>5</v>
      </c>
      <c r="Q204" s="6">
        <v>3</v>
      </c>
      <c r="R204" s="6" t="s">
        <v>93</v>
      </c>
      <c r="S204" s="6" t="s">
        <v>1032</v>
      </c>
    </row>
    <row r="205" spans="1:19" s="6" customFormat="1" x14ac:dyDescent="0.25">
      <c r="A205" s="6" t="s">
        <v>248</v>
      </c>
      <c r="B205" s="6" t="s">
        <v>249</v>
      </c>
      <c r="C205" s="6" t="s">
        <v>149</v>
      </c>
      <c r="D205" s="6">
        <v>2.1</v>
      </c>
      <c r="E205" s="6">
        <v>1.298E-2</v>
      </c>
      <c r="F205" s="6">
        <v>4.3077999999999997E-3</v>
      </c>
      <c r="G205" s="6">
        <v>1.4801999999999999E-2</v>
      </c>
      <c r="H205" s="6">
        <v>2.2241E-2</v>
      </c>
      <c r="I205" s="6">
        <v>1.6933E-2</v>
      </c>
      <c r="J205" s="6">
        <v>2.9041000000000001E-2</v>
      </c>
      <c r="K205" s="6">
        <v>1.6E-2</v>
      </c>
      <c r="L205" s="6">
        <v>6</v>
      </c>
      <c r="M205" s="6">
        <v>3</v>
      </c>
      <c r="N205" s="6">
        <v>7</v>
      </c>
      <c r="O205" s="6">
        <v>8</v>
      </c>
      <c r="P205" s="6">
        <v>7</v>
      </c>
      <c r="Q205" s="6">
        <v>9</v>
      </c>
      <c r="R205" s="6" t="s">
        <v>1033</v>
      </c>
      <c r="S205" s="6" t="s">
        <v>250</v>
      </c>
    </row>
    <row r="206" spans="1:19" s="6" customFormat="1" x14ac:dyDescent="0.25">
      <c r="A206" s="6" t="s">
        <v>329</v>
      </c>
      <c r="B206" s="6" t="s">
        <v>330</v>
      </c>
      <c r="C206" s="6" t="s">
        <v>331</v>
      </c>
      <c r="D206" s="6">
        <v>2.1</v>
      </c>
      <c r="E206" s="6">
        <v>4.7128000000000003E-2</v>
      </c>
      <c r="F206" s="6">
        <v>6.1419000000000001E-2</v>
      </c>
      <c r="G206" s="6">
        <v>8.9268000000000004E-3</v>
      </c>
      <c r="H206" s="6">
        <v>8.0393000000000006E-2</v>
      </c>
      <c r="I206" s="6">
        <v>8.7857000000000005E-2</v>
      </c>
      <c r="J206" s="6">
        <v>7.7807000000000001E-2</v>
      </c>
      <c r="K206" s="6">
        <v>2.1000000000000001E-2</v>
      </c>
      <c r="L206" s="6">
        <v>11</v>
      </c>
      <c r="M206" s="6">
        <v>13</v>
      </c>
      <c r="N206" s="6">
        <v>3</v>
      </c>
      <c r="O206" s="6">
        <v>13</v>
      </c>
      <c r="P206" s="6">
        <v>10</v>
      </c>
      <c r="Q206" s="6">
        <v>11</v>
      </c>
      <c r="R206" s="6" t="s">
        <v>1034</v>
      </c>
      <c r="S206" s="6" t="s">
        <v>332</v>
      </c>
    </row>
    <row r="207" spans="1:19" s="6" customFormat="1" x14ac:dyDescent="0.25">
      <c r="A207" s="6" t="s">
        <v>1035</v>
      </c>
      <c r="B207" s="6" t="s">
        <v>1036</v>
      </c>
      <c r="C207" s="6" t="s">
        <v>123</v>
      </c>
      <c r="D207" s="6">
        <v>5.7</v>
      </c>
      <c r="E207" s="6">
        <v>2.7261999999999998E-3</v>
      </c>
      <c r="F207" s="6">
        <v>2.5378000000000002E-3</v>
      </c>
      <c r="G207" s="6">
        <v>0</v>
      </c>
      <c r="H207" s="6">
        <v>3.8754000000000002E-3</v>
      </c>
      <c r="I207" s="6">
        <v>1.5247E-2</v>
      </c>
      <c r="J207" s="6">
        <v>1.0659999999999999E-2</v>
      </c>
      <c r="K207" s="6">
        <v>4.4999999999999998E-2</v>
      </c>
      <c r="L207" s="6">
        <v>1</v>
      </c>
      <c r="M207" s="6">
        <v>1</v>
      </c>
      <c r="N207" s="6">
        <v>0</v>
      </c>
      <c r="O207" s="6">
        <v>1</v>
      </c>
      <c r="P207" s="6">
        <v>2</v>
      </c>
      <c r="Q207" s="6">
        <v>2</v>
      </c>
      <c r="R207" s="6" t="s">
        <v>870</v>
      </c>
      <c r="S207" s="6" t="s">
        <v>1037</v>
      </c>
    </row>
    <row r="208" spans="1:19" s="6" customFormat="1" x14ac:dyDescent="0.25">
      <c r="A208" s="6" t="s">
        <v>1038</v>
      </c>
      <c r="B208" s="6" t="s">
        <v>1039</v>
      </c>
      <c r="C208" s="6" t="s">
        <v>17</v>
      </c>
      <c r="D208" s="6">
        <v>3</v>
      </c>
      <c r="E208" s="6">
        <v>1.8717999999999999E-2</v>
      </c>
      <c r="F208" s="6">
        <v>3.1945000000000001E-2</v>
      </c>
      <c r="G208" s="6">
        <v>0</v>
      </c>
      <c r="H208" s="6">
        <v>3.5478999999999997E-2</v>
      </c>
      <c r="I208" s="6">
        <v>5.2343000000000001E-2</v>
      </c>
      <c r="J208" s="6">
        <v>6.5060000000000007E-2</v>
      </c>
      <c r="K208" s="6">
        <v>3.3E-3</v>
      </c>
      <c r="L208" s="6">
        <v>4</v>
      </c>
      <c r="M208" s="6">
        <v>8</v>
      </c>
      <c r="N208" s="6">
        <v>0</v>
      </c>
      <c r="O208" s="6">
        <v>7</v>
      </c>
      <c r="P208" s="6">
        <v>7</v>
      </c>
      <c r="Q208" s="6">
        <v>7</v>
      </c>
      <c r="R208" s="6" t="s">
        <v>1040</v>
      </c>
      <c r="S208" s="6" t="s">
        <v>1041</v>
      </c>
    </row>
    <row r="209" spans="1:19" s="6" customFormat="1" x14ac:dyDescent="0.25">
      <c r="A209" s="6" t="s">
        <v>1042</v>
      </c>
      <c r="B209" s="6" t="s">
        <v>1043</v>
      </c>
      <c r="C209" s="6" t="s">
        <v>34</v>
      </c>
      <c r="D209" s="6">
        <v>3.5</v>
      </c>
      <c r="E209" s="6">
        <v>2.0522000000000001E-3</v>
      </c>
      <c r="F209" s="6">
        <v>1.3621E-3</v>
      </c>
      <c r="G209" s="6">
        <v>4.6804000000000004E-3</v>
      </c>
      <c r="H209" s="6">
        <v>6.3296000000000003E-3</v>
      </c>
      <c r="I209" s="6">
        <v>8.0312999999999999E-3</v>
      </c>
      <c r="J209" s="6">
        <v>1.3775000000000001E-2</v>
      </c>
      <c r="K209" s="6">
        <v>2.3E-2</v>
      </c>
      <c r="L209" s="6">
        <v>1</v>
      </c>
      <c r="M209" s="6">
        <v>1</v>
      </c>
      <c r="N209" s="6">
        <v>3</v>
      </c>
      <c r="O209" s="6">
        <v>3</v>
      </c>
      <c r="P209" s="6">
        <v>4</v>
      </c>
      <c r="Q209" s="6">
        <v>5</v>
      </c>
      <c r="R209" s="6" t="s">
        <v>1044</v>
      </c>
      <c r="S209" s="6" t="s">
        <v>1045</v>
      </c>
    </row>
    <row r="210" spans="1:19" s="6" customFormat="1" x14ac:dyDescent="0.25">
      <c r="A210" s="6" t="s">
        <v>312</v>
      </c>
      <c r="B210" s="6" t="s">
        <v>313</v>
      </c>
      <c r="C210" s="6" t="s">
        <v>140</v>
      </c>
      <c r="D210" s="6">
        <v>2.1</v>
      </c>
      <c r="E210" s="6">
        <v>1.5003000000000001E-2</v>
      </c>
      <c r="F210" s="6">
        <v>1.3661E-2</v>
      </c>
      <c r="G210" s="6">
        <v>7.2557999999999997E-3</v>
      </c>
      <c r="H210" s="6">
        <v>4.0523999999999998E-2</v>
      </c>
      <c r="I210" s="6">
        <v>2.5099E-2</v>
      </c>
      <c r="J210" s="6">
        <v>9.9054E-3</v>
      </c>
      <c r="K210" s="6">
        <v>3.9E-2</v>
      </c>
      <c r="L210" s="6">
        <v>3</v>
      </c>
      <c r="M210" s="6">
        <v>3</v>
      </c>
      <c r="N210" s="6">
        <v>2</v>
      </c>
      <c r="O210" s="6">
        <v>7</v>
      </c>
      <c r="P210" s="6">
        <v>5</v>
      </c>
      <c r="Q210" s="6">
        <v>2</v>
      </c>
      <c r="R210" s="6" t="s">
        <v>278</v>
      </c>
      <c r="S210" s="6" t="s">
        <v>314</v>
      </c>
    </row>
    <row r="211" spans="1:19" s="6" customFormat="1" x14ac:dyDescent="0.25">
      <c r="A211" s="6" t="s">
        <v>408</v>
      </c>
      <c r="B211" s="6" t="s">
        <v>409</v>
      </c>
      <c r="C211" s="6" t="s">
        <v>77</v>
      </c>
      <c r="D211" s="6">
        <v>3.6</v>
      </c>
      <c r="E211" s="6">
        <v>0</v>
      </c>
      <c r="F211" s="6">
        <v>4.3779999999999999E-3</v>
      </c>
      <c r="G211" s="6">
        <v>4.3601000000000004E-3</v>
      </c>
      <c r="H211" s="6">
        <v>4.8701999999999999E-3</v>
      </c>
      <c r="I211" s="6">
        <v>1.5082E-2</v>
      </c>
      <c r="J211" s="6">
        <v>1.1904E-2</v>
      </c>
      <c r="K211" s="6">
        <v>4.4000000000000003E-3</v>
      </c>
      <c r="L211" s="6">
        <v>0</v>
      </c>
      <c r="M211" s="6">
        <v>4</v>
      </c>
      <c r="N211" s="6">
        <v>3</v>
      </c>
      <c r="O211" s="6">
        <v>3</v>
      </c>
      <c r="P211" s="6">
        <v>7</v>
      </c>
      <c r="Q211" s="6">
        <v>6</v>
      </c>
      <c r="R211" s="6" t="s">
        <v>406</v>
      </c>
      <c r="S211" s="6" t="s">
        <v>410</v>
      </c>
    </row>
    <row r="212" spans="1:19" s="6" customFormat="1" x14ac:dyDescent="0.25">
      <c r="A212" s="6" t="s">
        <v>43</v>
      </c>
      <c r="B212" s="6" t="s">
        <v>44</v>
      </c>
      <c r="C212" s="6" t="s">
        <v>45</v>
      </c>
      <c r="D212" s="6">
        <v>5.3</v>
      </c>
      <c r="E212" s="6">
        <v>5.4190000000000002E-3</v>
      </c>
      <c r="F212" s="6">
        <v>2.5222E-3</v>
      </c>
      <c r="G212" s="6">
        <v>2.5661E-3</v>
      </c>
      <c r="H212" s="6">
        <v>2.3109999999999999E-2</v>
      </c>
      <c r="I212" s="6">
        <v>1.8942000000000001E-2</v>
      </c>
      <c r="J212" s="6">
        <v>1.4126E-2</v>
      </c>
      <c r="K212" s="6">
        <v>6.7000000000000002E-3</v>
      </c>
      <c r="L212" s="6">
        <v>1</v>
      </c>
      <c r="M212" s="6">
        <v>1</v>
      </c>
      <c r="N212" s="6">
        <v>1</v>
      </c>
      <c r="O212" s="6">
        <v>4</v>
      </c>
      <c r="P212" s="6">
        <v>5</v>
      </c>
      <c r="Q212" s="6">
        <v>4</v>
      </c>
      <c r="R212" s="6" t="s">
        <v>46</v>
      </c>
      <c r="S212" s="6" t="s">
        <v>47</v>
      </c>
    </row>
    <row r="213" spans="1:19" s="6" customFormat="1" x14ac:dyDescent="0.25">
      <c r="A213" s="6" t="s">
        <v>1046</v>
      </c>
      <c r="B213" s="6" t="s">
        <v>1047</v>
      </c>
      <c r="C213" s="6" t="s">
        <v>1048</v>
      </c>
      <c r="D213" s="6">
        <v>3.9</v>
      </c>
      <c r="E213" s="6">
        <v>3.8747E-3</v>
      </c>
      <c r="F213" s="6">
        <v>1.7156000000000001E-3</v>
      </c>
      <c r="G213" s="6">
        <v>0</v>
      </c>
      <c r="H213" s="6">
        <v>8.4092999999999998E-3</v>
      </c>
      <c r="I213" s="6">
        <v>8.3099999999999997E-3</v>
      </c>
      <c r="J213" s="6">
        <v>4.9379000000000003E-3</v>
      </c>
      <c r="K213" s="6">
        <v>6.1000000000000004E-3</v>
      </c>
      <c r="L213" s="6">
        <v>1</v>
      </c>
      <c r="M213" s="6">
        <v>2</v>
      </c>
      <c r="N213" s="6">
        <v>0</v>
      </c>
      <c r="O213" s="6">
        <v>4</v>
      </c>
      <c r="P213" s="6">
        <v>6</v>
      </c>
      <c r="Q213" s="6">
        <v>4</v>
      </c>
      <c r="R213" s="6" t="s">
        <v>72</v>
      </c>
      <c r="S213" s="6" t="s">
        <v>73</v>
      </c>
    </row>
    <row r="214" spans="1:19" s="6" customFormat="1" x14ac:dyDescent="0.25">
      <c r="A214" s="6" t="s">
        <v>1049</v>
      </c>
      <c r="B214" s="6" t="s">
        <v>1050</v>
      </c>
      <c r="C214" s="6" t="s">
        <v>191</v>
      </c>
      <c r="D214" s="6">
        <v>2.1</v>
      </c>
      <c r="E214" s="6">
        <v>1.9553000000000001E-3</v>
      </c>
      <c r="F214" s="6">
        <v>6.9259999999999999E-3</v>
      </c>
      <c r="G214" s="6">
        <v>1.0661E-2</v>
      </c>
      <c r="H214" s="6">
        <v>1.1882E-2</v>
      </c>
      <c r="I214" s="6">
        <v>1.6774000000000001E-2</v>
      </c>
      <c r="J214" s="6">
        <v>1.2459E-2</v>
      </c>
      <c r="K214" s="6">
        <v>2.9000000000000001E-2</v>
      </c>
      <c r="L214" s="6">
        <v>1</v>
      </c>
      <c r="M214" s="6">
        <v>8</v>
      </c>
      <c r="N214" s="6">
        <v>6</v>
      </c>
      <c r="O214" s="6">
        <v>6</v>
      </c>
      <c r="P214" s="6">
        <v>10</v>
      </c>
      <c r="Q214" s="6">
        <v>9</v>
      </c>
      <c r="R214" s="6" t="s">
        <v>185</v>
      </c>
      <c r="S214" s="6" t="s">
        <v>73</v>
      </c>
    </row>
    <row r="215" spans="1:19" s="6" customFormat="1" x14ac:dyDescent="0.25">
      <c r="A215" s="6" t="s">
        <v>1051</v>
      </c>
      <c r="B215" s="6" t="s">
        <v>354</v>
      </c>
      <c r="C215" s="6" t="s">
        <v>355</v>
      </c>
      <c r="D215" s="6">
        <v>2.7</v>
      </c>
      <c r="E215" s="6">
        <v>1.9789E-3</v>
      </c>
      <c r="F215" s="6">
        <v>3.5049E-3</v>
      </c>
      <c r="G215" s="6">
        <v>5.3949000000000002E-3</v>
      </c>
      <c r="H215" s="6">
        <v>1.7179999999999999E-3</v>
      </c>
      <c r="I215" s="6">
        <v>2.4050999999999999E-2</v>
      </c>
      <c r="J215" s="6">
        <v>3.7829000000000001E-3</v>
      </c>
      <c r="K215" s="6">
        <v>1.2999999999999999E-2</v>
      </c>
      <c r="L215" s="6">
        <v>1</v>
      </c>
      <c r="M215" s="6">
        <v>4</v>
      </c>
      <c r="N215" s="6">
        <v>4</v>
      </c>
      <c r="O215" s="6">
        <v>1</v>
      </c>
      <c r="P215" s="6">
        <v>11</v>
      </c>
      <c r="Q215" s="6">
        <v>3</v>
      </c>
      <c r="R215" s="6" t="s">
        <v>72</v>
      </c>
      <c r="S215" s="6" t="s">
        <v>73</v>
      </c>
    </row>
    <row r="216" spans="1:19" s="6" customFormat="1" x14ac:dyDescent="0.25">
      <c r="A216" s="6" t="s">
        <v>182</v>
      </c>
      <c r="B216" s="6" t="s">
        <v>183</v>
      </c>
      <c r="C216" s="6" t="s">
        <v>184</v>
      </c>
      <c r="D216" s="6">
        <v>2.4</v>
      </c>
      <c r="E216" s="6">
        <v>5.3344000000000004E-3</v>
      </c>
      <c r="F216" s="6">
        <v>2.3605000000000002E-3</v>
      </c>
      <c r="G216" s="6">
        <v>8.1106000000000008E-3</v>
      </c>
      <c r="H216" s="6">
        <v>1.0969E-2</v>
      </c>
      <c r="I216" s="6">
        <v>1.5657000000000001E-2</v>
      </c>
      <c r="J216" s="6">
        <v>1.1934999999999999E-2</v>
      </c>
      <c r="K216" s="6">
        <v>0.02</v>
      </c>
      <c r="L216" s="6">
        <v>2</v>
      </c>
      <c r="M216" s="6">
        <v>2</v>
      </c>
      <c r="N216" s="6">
        <v>6</v>
      </c>
      <c r="O216" s="6">
        <v>6</v>
      </c>
      <c r="P216" s="6">
        <v>6</v>
      </c>
      <c r="Q216" s="6">
        <v>5</v>
      </c>
      <c r="R216" s="6" t="s">
        <v>185</v>
      </c>
      <c r="S216" s="6" t="s">
        <v>186</v>
      </c>
    </row>
    <row r="217" spans="1:19" s="6" customFormat="1" x14ac:dyDescent="0.25">
      <c r="A217" s="6" t="s">
        <v>1052</v>
      </c>
      <c r="B217" s="6" t="s">
        <v>1053</v>
      </c>
      <c r="C217" s="6" t="s">
        <v>331</v>
      </c>
      <c r="D217" s="6">
        <v>3.9</v>
      </c>
      <c r="E217" s="6">
        <v>6.4672000000000002E-3</v>
      </c>
      <c r="F217" s="6">
        <v>1.5051E-2</v>
      </c>
      <c r="G217" s="6">
        <v>0</v>
      </c>
      <c r="H217" s="6">
        <v>4.1369999999999997E-2</v>
      </c>
      <c r="I217" s="6">
        <v>1.3563E-2</v>
      </c>
      <c r="J217" s="6">
        <v>2.9503000000000001E-2</v>
      </c>
      <c r="K217" s="6">
        <v>9.7000000000000003E-3</v>
      </c>
      <c r="L217" s="6">
        <v>2</v>
      </c>
      <c r="M217" s="6">
        <v>3</v>
      </c>
      <c r="N217" s="6">
        <v>0</v>
      </c>
      <c r="O217" s="6">
        <v>6</v>
      </c>
      <c r="P217" s="6">
        <v>3</v>
      </c>
      <c r="Q217" s="6">
        <v>5</v>
      </c>
      <c r="R217" s="6" t="s">
        <v>870</v>
      </c>
      <c r="S217" s="6" t="s">
        <v>1054</v>
      </c>
    </row>
    <row r="218" spans="1:19" s="6" customFormat="1" x14ac:dyDescent="0.25">
      <c r="A218" s="6" t="s">
        <v>381</v>
      </c>
      <c r="B218" s="6" t="s">
        <v>382</v>
      </c>
      <c r="C218" s="6" t="s">
        <v>76</v>
      </c>
      <c r="D218" s="6">
        <v>3.1</v>
      </c>
      <c r="E218" s="6">
        <v>6.4278E-3</v>
      </c>
      <c r="F218" s="6">
        <v>1.4222E-3</v>
      </c>
      <c r="G218" s="6">
        <v>3.2577000000000001E-3</v>
      </c>
      <c r="H218" s="6">
        <v>1.3217E-2</v>
      </c>
      <c r="I218" s="6">
        <v>6.2889E-3</v>
      </c>
      <c r="J218" s="6">
        <v>1.4381E-2</v>
      </c>
      <c r="K218" s="6">
        <v>1.7000000000000001E-2</v>
      </c>
      <c r="L218" s="6">
        <v>3</v>
      </c>
      <c r="M218" s="6">
        <v>1</v>
      </c>
      <c r="N218" s="6">
        <v>2</v>
      </c>
      <c r="O218" s="6">
        <v>6</v>
      </c>
      <c r="P218" s="6">
        <v>2</v>
      </c>
      <c r="Q218" s="6">
        <v>5</v>
      </c>
      <c r="R218" s="6" t="s">
        <v>224</v>
      </c>
      <c r="S218" s="6" t="s">
        <v>383</v>
      </c>
    </row>
    <row r="219" spans="1:19" s="6" customFormat="1" x14ac:dyDescent="0.25">
      <c r="A219" s="6" t="s">
        <v>1055</v>
      </c>
      <c r="B219" s="6" t="s">
        <v>1056</v>
      </c>
      <c r="C219" s="6" t="s">
        <v>229</v>
      </c>
      <c r="D219" s="6">
        <v>3.4</v>
      </c>
      <c r="E219" s="6">
        <v>0</v>
      </c>
      <c r="F219" s="6">
        <v>3.1998999999999999E-3</v>
      </c>
      <c r="G219" s="6">
        <v>7.3299000000000003E-3</v>
      </c>
      <c r="H219" s="6">
        <v>2.4781999999999998E-3</v>
      </c>
      <c r="I219" s="6">
        <v>3.0658000000000001E-2</v>
      </c>
      <c r="J219" s="6">
        <v>2.6965000000000001E-3</v>
      </c>
      <c r="K219" s="6">
        <v>1.7000000000000001E-2</v>
      </c>
      <c r="L219" s="6">
        <v>0</v>
      </c>
      <c r="M219" s="6">
        <v>2</v>
      </c>
      <c r="N219" s="6">
        <v>2</v>
      </c>
      <c r="O219" s="6">
        <v>1</v>
      </c>
      <c r="P219" s="6">
        <v>10</v>
      </c>
      <c r="Q219" s="6">
        <v>1</v>
      </c>
      <c r="R219" s="6" t="s">
        <v>1057</v>
      </c>
      <c r="S219" s="6" t="s">
        <v>1058</v>
      </c>
    </row>
    <row r="220" spans="1:19" s="6" customFormat="1" x14ac:dyDescent="0.25">
      <c r="A220" s="6" t="s">
        <v>411</v>
      </c>
      <c r="B220" s="6" t="s">
        <v>412</v>
      </c>
      <c r="C220" s="6" t="s">
        <v>344</v>
      </c>
      <c r="D220" s="6">
        <v>2.2999999999999998</v>
      </c>
      <c r="E220" s="6">
        <v>4.3315000000000003E-3</v>
      </c>
      <c r="F220" s="6">
        <v>4.2069000000000004E-3</v>
      </c>
      <c r="G220" s="6">
        <v>6.9827999999999999E-3</v>
      </c>
      <c r="H220" s="6">
        <v>4.6798999999999999E-3</v>
      </c>
      <c r="I220" s="6">
        <v>2.0934000000000001E-2</v>
      </c>
      <c r="J220" s="6">
        <v>9.5326999999999999E-3</v>
      </c>
      <c r="K220" s="6">
        <v>1.7999999999999999E-2</v>
      </c>
      <c r="L220" s="6">
        <v>2</v>
      </c>
      <c r="M220" s="6">
        <v>3</v>
      </c>
      <c r="N220" s="6">
        <v>4</v>
      </c>
      <c r="O220" s="6">
        <v>3</v>
      </c>
      <c r="P220" s="6">
        <v>7</v>
      </c>
      <c r="Q220" s="6">
        <v>5</v>
      </c>
      <c r="R220" s="6" t="s">
        <v>1059</v>
      </c>
      <c r="S220" s="6" t="s">
        <v>413</v>
      </c>
    </row>
    <row r="221" spans="1:19" s="6" customFormat="1" x14ac:dyDescent="0.25">
      <c r="A221" s="6" t="s">
        <v>1060</v>
      </c>
      <c r="B221" s="6" t="s">
        <v>1061</v>
      </c>
      <c r="C221" s="6" t="s">
        <v>152</v>
      </c>
      <c r="D221" s="6">
        <v>3.9</v>
      </c>
      <c r="E221" s="6">
        <v>1.0972000000000001E-2</v>
      </c>
      <c r="F221" s="6">
        <v>1.0214000000000001E-2</v>
      </c>
      <c r="G221" s="6">
        <v>0</v>
      </c>
      <c r="H221" s="6">
        <v>2.7296000000000001E-2</v>
      </c>
      <c r="I221" s="6">
        <v>3.4516999999999999E-2</v>
      </c>
      <c r="J221" s="6">
        <v>2.1451999999999999E-2</v>
      </c>
      <c r="K221" s="6">
        <v>5.1000000000000004E-3</v>
      </c>
      <c r="L221" s="6">
        <v>3</v>
      </c>
      <c r="M221" s="6">
        <v>3</v>
      </c>
      <c r="N221" s="6">
        <v>0</v>
      </c>
      <c r="O221" s="6">
        <v>5</v>
      </c>
      <c r="P221" s="6">
        <v>4</v>
      </c>
      <c r="Q221" s="6">
        <v>4</v>
      </c>
      <c r="R221" s="6" t="s">
        <v>1062</v>
      </c>
      <c r="S221" s="6" t="s">
        <v>1063</v>
      </c>
    </row>
    <row r="222" spans="1:19" s="6" customFormat="1" x14ac:dyDescent="0.25">
      <c r="A222" s="6" t="s">
        <v>1064</v>
      </c>
      <c r="B222" s="6" t="s">
        <v>1065</v>
      </c>
      <c r="C222" s="6" t="s">
        <v>30</v>
      </c>
      <c r="D222" s="6">
        <v>4.0999999999999996</v>
      </c>
      <c r="E222" s="6">
        <v>2.7353E-3</v>
      </c>
      <c r="F222" s="6">
        <v>2.4221999999999998E-3</v>
      </c>
      <c r="G222" s="6">
        <v>5.5925000000000002E-3</v>
      </c>
      <c r="H222" s="6">
        <v>1.4246999999999999E-2</v>
      </c>
      <c r="I222" s="6">
        <v>1.5644000000000002E-2</v>
      </c>
      <c r="J222" s="6">
        <v>1.3943000000000001E-2</v>
      </c>
      <c r="K222" s="6">
        <v>9.6000000000000002E-4</v>
      </c>
      <c r="L222" s="6">
        <v>1</v>
      </c>
      <c r="M222" s="6">
        <v>1</v>
      </c>
      <c r="N222" s="6">
        <v>3</v>
      </c>
      <c r="O222" s="6">
        <v>5</v>
      </c>
      <c r="P222" s="6">
        <v>6</v>
      </c>
      <c r="Q222" s="6">
        <v>4</v>
      </c>
      <c r="R222" s="6" t="s">
        <v>199</v>
      </c>
      <c r="S222" s="6" t="s">
        <v>1066</v>
      </c>
    </row>
    <row r="223" spans="1:19" s="6" customFormat="1" x14ac:dyDescent="0.25">
      <c r="A223" s="6" t="s">
        <v>1067</v>
      </c>
      <c r="B223" s="6" t="s">
        <v>1068</v>
      </c>
      <c r="C223" s="6" t="s">
        <v>273</v>
      </c>
      <c r="D223" s="6">
        <v>3.1</v>
      </c>
      <c r="E223" s="6">
        <v>6.0238999999999996E-3</v>
      </c>
      <c r="F223" s="6">
        <v>0</v>
      </c>
      <c r="G223" s="6">
        <v>3.0530000000000002E-3</v>
      </c>
      <c r="H223" s="6">
        <v>4.1288000000000002E-3</v>
      </c>
      <c r="I223" s="6">
        <v>7.8583000000000004E-3</v>
      </c>
      <c r="J223" s="6">
        <v>1.5723999999999998E-2</v>
      </c>
      <c r="K223" s="6">
        <v>2.3E-2</v>
      </c>
      <c r="L223" s="6">
        <v>3</v>
      </c>
      <c r="M223" s="6">
        <v>0</v>
      </c>
      <c r="N223" s="6">
        <v>2</v>
      </c>
      <c r="O223" s="6">
        <v>2</v>
      </c>
      <c r="P223" s="6">
        <v>3</v>
      </c>
      <c r="Q223" s="6">
        <v>6</v>
      </c>
      <c r="R223" s="6" t="s">
        <v>199</v>
      </c>
      <c r="S223" s="6" t="s">
        <v>1069</v>
      </c>
    </row>
    <row r="224" spans="1:19" s="6" customFormat="1" x14ac:dyDescent="0.25">
      <c r="A224" s="6" t="s">
        <v>1070</v>
      </c>
      <c r="B224" s="6" t="s">
        <v>1071</v>
      </c>
      <c r="C224" s="6" t="s">
        <v>116</v>
      </c>
      <c r="D224" s="6">
        <v>5.4</v>
      </c>
      <c r="E224" s="6">
        <v>3.3945999999999998E-3</v>
      </c>
      <c r="F224" s="6">
        <v>9.4801E-3</v>
      </c>
      <c r="G224" s="6">
        <v>0</v>
      </c>
      <c r="H224" s="6">
        <v>2.4128E-2</v>
      </c>
      <c r="I224" s="6">
        <v>1.8984999999999998E-2</v>
      </c>
      <c r="J224" s="6">
        <v>2.6547000000000001E-2</v>
      </c>
      <c r="K224" s="6">
        <v>6.7000000000000002E-3</v>
      </c>
      <c r="L224" s="6">
        <v>1</v>
      </c>
      <c r="M224" s="6">
        <v>3</v>
      </c>
      <c r="N224" s="6">
        <v>0</v>
      </c>
      <c r="O224" s="6">
        <v>4</v>
      </c>
      <c r="P224" s="6">
        <v>4</v>
      </c>
      <c r="Q224" s="6">
        <v>6</v>
      </c>
      <c r="R224" s="6" t="s">
        <v>1072</v>
      </c>
      <c r="S224" s="6" t="s">
        <v>1073</v>
      </c>
    </row>
    <row r="225" spans="1:19" s="6" customFormat="1" x14ac:dyDescent="0.25">
      <c r="A225" s="6" t="s">
        <v>1074</v>
      </c>
      <c r="B225" s="6" t="s">
        <v>1075</v>
      </c>
      <c r="C225" s="6" t="s">
        <v>111</v>
      </c>
      <c r="D225" s="6">
        <v>6.1</v>
      </c>
      <c r="E225" s="6">
        <v>4.8284000000000001E-3</v>
      </c>
      <c r="F225" s="6">
        <v>2.2472999999999998E-3</v>
      </c>
      <c r="G225" s="6">
        <v>0</v>
      </c>
      <c r="H225" s="6">
        <v>1.7159000000000001E-2</v>
      </c>
      <c r="I225" s="6">
        <v>1.6877E-2</v>
      </c>
      <c r="J225" s="6">
        <v>9.4398999999999993E-3</v>
      </c>
      <c r="K225" s="6">
        <v>7.7000000000000002E-3</v>
      </c>
      <c r="L225" s="6">
        <v>2</v>
      </c>
      <c r="M225" s="6">
        <v>1</v>
      </c>
      <c r="N225" s="6">
        <v>0</v>
      </c>
      <c r="O225" s="6">
        <v>4</v>
      </c>
      <c r="P225" s="6">
        <v>4</v>
      </c>
      <c r="Q225" s="6">
        <v>2</v>
      </c>
      <c r="R225" s="6" t="s">
        <v>245</v>
      </c>
      <c r="S225" s="6" t="s">
        <v>1076</v>
      </c>
    </row>
    <row r="226" spans="1:19" s="6" customFormat="1" x14ac:dyDescent="0.25">
      <c r="A226" s="6" t="s">
        <v>1077</v>
      </c>
      <c r="B226" s="6" t="s">
        <v>1078</v>
      </c>
      <c r="C226" s="6" t="s">
        <v>344</v>
      </c>
      <c r="D226" s="6">
        <v>5.3</v>
      </c>
      <c r="E226" s="6">
        <v>1.4759E-3</v>
      </c>
      <c r="F226" s="6">
        <v>0</v>
      </c>
      <c r="G226" s="6">
        <v>1.4276E-3</v>
      </c>
      <c r="H226" s="6">
        <v>1.5946000000000001E-3</v>
      </c>
      <c r="I226" s="6">
        <v>9.8764000000000005E-3</v>
      </c>
      <c r="J226" s="6">
        <v>3.8977E-3</v>
      </c>
      <c r="K226" s="6">
        <v>1.2E-2</v>
      </c>
      <c r="L226" s="6">
        <v>1</v>
      </c>
      <c r="M226" s="6">
        <v>0</v>
      </c>
      <c r="N226" s="6">
        <v>1</v>
      </c>
      <c r="O226" s="6">
        <v>1</v>
      </c>
      <c r="P226" s="6">
        <v>6</v>
      </c>
      <c r="Q226" s="6">
        <v>2</v>
      </c>
      <c r="R226" s="6" t="s">
        <v>1079</v>
      </c>
      <c r="S226" s="6" t="s">
        <v>1080</v>
      </c>
    </row>
    <row r="227" spans="1:19" s="6" customFormat="1" x14ac:dyDescent="0.25">
      <c r="A227" s="6" t="s">
        <v>1081</v>
      </c>
      <c r="B227" s="6" t="s">
        <v>391</v>
      </c>
      <c r="C227" s="6" t="s">
        <v>191</v>
      </c>
      <c r="D227" s="6">
        <v>2.2000000000000002</v>
      </c>
      <c r="E227" s="6">
        <v>5.9689000000000001E-3</v>
      </c>
      <c r="F227" s="6">
        <v>5.2856999999999999E-3</v>
      </c>
      <c r="G227" s="6">
        <v>5.424E-3</v>
      </c>
      <c r="H227" s="6">
        <v>5.1817E-3</v>
      </c>
      <c r="I227" s="6">
        <v>1.7069000000000001E-2</v>
      </c>
      <c r="J227" s="6">
        <v>1.5213000000000001E-2</v>
      </c>
      <c r="K227" s="6">
        <v>0.01</v>
      </c>
      <c r="L227" s="6">
        <v>3</v>
      </c>
      <c r="M227" s="6">
        <v>5</v>
      </c>
      <c r="N227" s="6">
        <v>4</v>
      </c>
      <c r="O227" s="6">
        <v>2</v>
      </c>
      <c r="P227" s="6">
        <v>8</v>
      </c>
      <c r="Q227" s="6">
        <v>7</v>
      </c>
      <c r="R227" s="6" t="s">
        <v>596</v>
      </c>
      <c r="S227" s="6" t="s">
        <v>392</v>
      </c>
    </row>
    <row r="228" spans="1:19" s="6" customFormat="1" x14ac:dyDescent="0.25">
      <c r="A228" s="6" t="s">
        <v>4</v>
      </c>
      <c r="B228" s="6" t="s">
        <v>5</v>
      </c>
      <c r="C228" s="6" t="s">
        <v>6</v>
      </c>
      <c r="D228" s="6">
        <v>7.6</v>
      </c>
      <c r="E228" s="6">
        <v>0</v>
      </c>
      <c r="F228" s="6">
        <v>2.9899000000000002E-3</v>
      </c>
      <c r="G228" s="6">
        <v>6.2639000000000002E-3</v>
      </c>
      <c r="H228" s="6">
        <v>2.0728E-2</v>
      </c>
      <c r="I228" s="6">
        <v>9.9792000000000006E-3</v>
      </c>
      <c r="J228" s="6">
        <v>3.9419000000000003E-2</v>
      </c>
      <c r="K228" s="6">
        <v>3.0999999999999999E-3</v>
      </c>
      <c r="L228" s="6">
        <v>0</v>
      </c>
      <c r="M228" s="6">
        <v>1</v>
      </c>
      <c r="N228" s="6">
        <v>2</v>
      </c>
      <c r="O228" s="6">
        <v>3</v>
      </c>
      <c r="P228" s="6">
        <v>1</v>
      </c>
      <c r="Q228" s="6">
        <v>4</v>
      </c>
      <c r="R228" s="6" t="s">
        <v>197</v>
      </c>
      <c r="S228" s="6" t="s">
        <v>7</v>
      </c>
    </row>
    <row r="229" spans="1:19" s="6" customFormat="1" x14ac:dyDescent="0.25">
      <c r="A229" s="6" t="s">
        <v>1082</v>
      </c>
      <c r="B229" s="6" t="s">
        <v>1083</v>
      </c>
      <c r="C229" s="6" t="s">
        <v>878</v>
      </c>
      <c r="D229" s="6">
        <v>2.6</v>
      </c>
      <c r="E229" s="6">
        <v>1.3791999999999999E-3</v>
      </c>
      <c r="F229" s="6">
        <v>1.2213E-3</v>
      </c>
      <c r="G229" s="6">
        <v>4.6997000000000002E-3</v>
      </c>
      <c r="H229" s="6">
        <v>3.5918E-3</v>
      </c>
      <c r="I229" s="6">
        <v>8.8736000000000006E-3</v>
      </c>
      <c r="J229" s="6">
        <v>6.1516000000000001E-3</v>
      </c>
      <c r="K229" s="6">
        <v>1.6E-2</v>
      </c>
      <c r="L229" s="6">
        <v>1</v>
      </c>
      <c r="M229" s="6">
        <v>2</v>
      </c>
      <c r="N229" s="6">
        <v>4</v>
      </c>
      <c r="O229" s="6">
        <v>3</v>
      </c>
      <c r="P229" s="6">
        <v>6</v>
      </c>
      <c r="Q229" s="6">
        <v>5</v>
      </c>
      <c r="R229" s="6" t="s">
        <v>134</v>
      </c>
      <c r="S229" s="6" t="s">
        <v>1084</v>
      </c>
    </row>
    <row r="230" spans="1:19" s="6" customFormat="1" x14ac:dyDescent="0.25">
      <c r="A230" s="6" t="s">
        <v>237</v>
      </c>
      <c r="B230" s="6" t="s">
        <v>238</v>
      </c>
      <c r="C230" s="6" t="s">
        <v>239</v>
      </c>
      <c r="D230" s="6">
        <v>3.2</v>
      </c>
      <c r="E230" s="6">
        <v>1.1556E-2</v>
      </c>
      <c r="F230" s="6">
        <v>5.6119000000000004E-3</v>
      </c>
      <c r="G230" s="6">
        <v>7.4519E-3</v>
      </c>
      <c r="H230" s="6">
        <v>4.9943000000000001E-2</v>
      </c>
      <c r="I230" s="6">
        <v>8.5926000000000006E-3</v>
      </c>
      <c r="J230" s="6">
        <v>2.0346E-2</v>
      </c>
      <c r="K230" s="6">
        <v>4.4000000000000003E-3</v>
      </c>
      <c r="L230" s="6">
        <v>3</v>
      </c>
      <c r="M230" s="6">
        <v>2</v>
      </c>
      <c r="N230" s="6">
        <v>2</v>
      </c>
      <c r="O230" s="6">
        <v>8</v>
      </c>
      <c r="P230" s="6">
        <v>2</v>
      </c>
      <c r="Q230" s="6">
        <v>4</v>
      </c>
      <c r="R230" s="6" t="s">
        <v>240</v>
      </c>
      <c r="S230" s="6" t="s">
        <v>241</v>
      </c>
    </row>
    <row r="231" spans="1:19" s="6" customFormat="1" x14ac:dyDescent="0.25">
      <c r="A231" s="6" t="s">
        <v>1085</v>
      </c>
      <c r="B231" s="6" t="s">
        <v>1086</v>
      </c>
      <c r="C231" s="6" t="s">
        <v>196</v>
      </c>
      <c r="D231" s="6">
        <v>5.9</v>
      </c>
      <c r="E231" s="6">
        <v>0</v>
      </c>
      <c r="F231" s="6">
        <v>3.0504E-3</v>
      </c>
      <c r="G231" s="6">
        <v>4.6953000000000003E-3</v>
      </c>
      <c r="H231" s="6">
        <v>1.1962E-2</v>
      </c>
      <c r="I231" s="6">
        <v>2.4625999999999999E-2</v>
      </c>
      <c r="J231" s="6">
        <v>8.7796999999999997E-3</v>
      </c>
      <c r="K231" s="6">
        <v>2.4E-2</v>
      </c>
      <c r="L231" s="6">
        <v>0</v>
      </c>
      <c r="M231" s="6">
        <v>1</v>
      </c>
      <c r="N231" s="6">
        <v>1</v>
      </c>
      <c r="O231" s="6">
        <v>1</v>
      </c>
      <c r="P231" s="6">
        <v>3</v>
      </c>
      <c r="Q231" s="6">
        <v>1</v>
      </c>
      <c r="R231" s="6" t="s">
        <v>195</v>
      </c>
      <c r="S231" s="6" t="s">
        <v>1087</v>
      </c>
    </row>
    <row r="232" spans="1:19" s="6" customFormat="1" x14ac:dyDescent="0.25">
      <c r="A232" s="6" t="s">
        <v>437</v>
      </c>
      <c r="B232" s="6" t="s">
        <v>438</v>
      </c>
      <c r="C232" s="6" t="s">
        <v>133</v>
      </c>
      <c r="D232" s="6">
        <v>6.6</v>
      </c>
      <c r="E232" s="6">
        <v>2.2732E-3</v>
      </c>
      <c r="F232" s="6">
        <v>3.0178000000000002E-3</v>
      </c>
      <c r="G232" s="6">
        <v>1.7282E-3</v>
      </c>
      <c r="H232" s="6">
        <v>1.1686E-2</v>
      </c>
      <c r="I232" s="6">
        <v>2.2241E-2</v>
      </c>
      <c r="J232" s="6">
        <v>1.2715000000000001E-2</v>
      </c>
      <c r="K232" s="6">
        <v>1.9000000000000001E-4</v>
      </c>
      <c r="L232" s="6">
        <v>1</v>
      </c>
      <c r="M232" s="6">
        <v>2</v>
      </c>
      <c r="N232" s="6">
        <v>1</v>
      </c>
      <c r="O232" s="6">
        <v>4</v>
      </c>
      <c r="P232" s="6">
        <v>5</v>
      </c>
      <c r="Q232" s="6">
        <v>3</v>
      </c>
      <c r="R232" s="6" t="s">
        <v>417</v>
      </c>
      <c r="S232" s="6" t="s">
        <v>439</v>
      </c>
    </row>
    <row r="233" spans="1:19" s="6" customFormat="1" x14ac:dyDescent="0.25">
      <c r="A233" s="6" t="s">
        <v>434</v>
      </c>
      <c r="B233" s="6" t="s">
        <v>435</v>
      </c>
      <c r="C233" s="6" t="s">
        <v>133</v>
      </c>
      <c r="D233" s="6">
        <v>4.5</v>
      </c>
      <c r="E233" s="6">
        <v>2.3156000000000001E-3</v>
      </c>
      <c r="F233" s="6">
        <v>1.537E-3</v>
      </c>
      <c r="G233" s="6">
        <v>5.2811999999999998E-3</v>
      </c>
      <c r="H233" s="6">
        <v>4.7613999999999998E-3</v>
      </c>
      <c r="I233" s="6">
        <v>1.8124000000000001E-2</v>
      </c>
      <c r="J233" s="6">
        <v>1.8133E-2</v>
      </c>
      <c r="K233" s="6">
        <v>2.8999999999999998E-3</v>
      </c>
      <c r="L233" s="6">
        <v>1</v>
      </c>
      <c r="M233" s="6">
        <v>1</v>
      </c>
      <c r="N233" s="6">
        <v>3</v>
      </c>
      <c r="O233" s="6">
        <v>2</v>
      </c>
      <c r="P233" s="6">
        <v>7</v>
      </c>
      <c r="Q233" s="6">
        <v>7</v>
      </c>
      <c r="R233" s="6" t="s">
        <v>325</v>
      </c>
      <c r="S233" s="6" t="s">
        <v>436</v>
      </c>
    </row>
    <row r="234" spans="1:19" s="6" customFormat="1" x14ac:dyDescent="0.25">
      <c r="A234" s="6" t="s">
        <v>1088</v>
      </c>
      <c r="B234" s="6" t="s">
        <v>1089</v>
      </c>
      <c r="C234" s="6" t="s">
        <v>841</v>
      </c>
      <c r="D234" s="6">
        <v>2.8</v>
      </c>
      <c r="E234" s="6">
        <v>2.9372000000000001E-3</v>
      </c>
      <c r="F234" s="6">
        <v>0</v>
      </c>
      <c r="G234" s="6">
        <v>9.4702999999999996E-4</v>
      </c>
      <c r="H234" s="6">
        <v>8.4627999999999995E-3</v>
      </c>
      <c r="I234" s="6">
        <v>0</v>
      </c>
      <c r="J234" s="6">
        <v>2.5856999999999998E-3</v>
      </c>
      <c r="K234" s="6">
        <v>3.5999999999999997E-2</v>
      </c>
      <c r="L234" s="6">
        <v>2</v>
      </c>
      <c r="M234" s="6">
        <v>0</v>
      </c>
      <c r="N234" s="6">
        <v>1</v>
      </c>
      <c r="O234" s="6">
        <v>8</v>
      </c>
      <c r="P234" s="6">
        <v>0</v>
      </c>
      <c r="Q234" s="6">
        <v>2</v>
      </c>
      <c r="R234" s="6" t="s">
        <v>280</v>
      </c>
      <c r="S234" s="6" t="s">
        <v>281</v>
      </c>
    </row>
    <row r="235" spans="1:19" s="6" customFormat="1" x14ac:dyDescent="0.25">
      <c r="A235" s="6" t="s">
        <v>147</v>
      </c>
      <c r="B235" s="6" t="s">
        <v>148</v>
      </c>
      <c r="C235" s="6" t="s">
        <v>149</v>
      </c>
      <c r="D235" s="6">
        <v>3.8</v>
      </c>
      <c r="E235" s="6">
        <v>0</v>
      </c>
      <c r="F235" s="6">
        <v>2.5649000000000002E-3</v>
      </c>
      <c r="G235" s="6">
        <v>3.9481000000000004E-3</v>
      </c>
      <c r="H235" s="6">
        <v>7.5436000000000001E-3</v>
      </c>
      <c r="I235" s="6">
        <v>8.2827999999999999E-3</v>
      </c>
      <c r="J235" s="6">
        <v>9.2282000000000006E-3</v>
      </c>
      <c r="K235" s="6">
        <v>2.7E-2</v>
      </c>
      <c r="L235" s="6">
        <v>0</v>
      </c>
      <c r="M235" s="6">
        <v>2</v>
      </c>
      <c r="N235" s="6">
        <v>2</v>
      </c>
      <c r="O235" s="6">
        <v>3</v>
      </c>
      <c r="P235" s="6">
        <v>3</v>
      </c>
      <c r="Q235" s="6">
        <v>4</v>
      </c>
      <c r="R235" s="6" t="s">
        <v>150</v>
      </c>
      <c r="S235" s="6" t="s">
        <v>151</v>
      </c>
    </row>
    <row r="236" spans="1:19" s="6" customFormat="1" x14ac:dyDescent="0.25">
      <c r="A236" s="6" t="s">
        <v>1090</v>
      </c>
      <c r="B236" s="6" t="s">
        <v>1091</v>
      </c>
      <c r="C236" s="6" t="s">
        <v>133</v>
      </c>
      <c r="D236" s="6">
        <v>2.7</v>
      </c>
      <c r="E236" s="6">
        <v>6.1558000000000003E-3</v>
      </c>
      <c r="F236" s="6">
        <v>1.0902E-2</v>
      </c>
      <c r="G236" s="6">
        <v>6.2931000000000003E-3</v>
      </c>
      <c r="H236" s="6">
        <v>2.1375999999999999E-2</v>
      </c>
      <c r="I236" s="6">
        <v>2.4204E-2</v>
      </c>
      <c r="J236" s="6">
        <v>1.7651E-2</v>
      </c>
      <c r="K236" s="6">
        <v>7.1000000000000004E-3</v>
      </c>
      <c r="L236" s="6">
        <v>2</v>
      </c>
      <c r="M236" s="6">
        <v>7</v>
      </c>
      <c r="N236" s="6">
        <v>2</v>
      </c>
      <c r="O236" s="6">
        <v>6</v>
      </c>
      <c r="P236" s="6">
        <v>7</v>
      </c>
      <c r="Q236" s="6">
        <v>6</v>
      </c>
      <c r="R236" s="6" t="s">
        <v>1092</v>
      </c>
      <c r="S236" s="6" t="s">
        <v>159</v>
      </c>
    </row>
    <row r="237" spans="1:19" s="6" customFormat="1" x14ac:dyDescent="0.25">
      <c r="A237" s="6" t="s">
        <v>400</v>
      </c>
      <c r="B237" s="6" t="s">
        <v>401</v>
      </c>
      <c r="C237" s="6" t="s">
        <v>133</v>
      </c>
      <c r="D237" s="6">
        <v>3.2</v>
      </c>
      <c r="E237" s="6">
        <v>4.7092000000000002E-3</v>
      </c>
      <c r="F237" s="6">
        <v>3.1258000000000002E-3</v>
      </c>
      <c r="G237" s="6">
        <v>7.1601E-3</v>
      </c>
      <c r="H237" s="6">
        <v>4.8415999999999997E-3</v>
      </c>
      <c r="I237" s="6">
        <v>1.1519E-2</v>
      </c>
      <c r="J237" s="6">
        <v>3.1608999999999998E-2</v>
      </c>
      <c r="K237" s="6">
        <v>9.2999999999999992E-3</v>
      </c>
      <c r="L237" s="6">
        <v>1</v>
      </c>
      <c r="M237" s="6">
        <v>2</v>
      </c>
      <c r="N237" s="6">
        <v>2</v>
      </c>
      <c r="O237" s="6">
        <v>2</v>
      </c>
      <c r="P237" s="6">
        <v>2</v>
      </c>
      <c r="Q237" s="6">
        <v>7</v>
      </c>
      <c r="R237" s="6" t="s">
        <v>402</v>
      </c>
      <c r="S237" s="6" t="s">
        <v>159</v>
      </c>
    </row>
    <row r="238" spans="1:19" s="6" customFormat="1" x14ac:dyDescent="0.25">
      <c r="A238" s="6" t="s">
        <v>403</v>
      </c>
      <c r="B238" s="6" t="s">
        <v>404</v>
      </c>
      <c r="C238" s="6" t="s">
        <v>70</v>
      </c>
      <c r="D238" s="6">
        <v>4.5999999999999996</v>
      </c>
      <c r="E238" s="6">
        <v>7.7267999999999998E-3</v>
      </c>
      <c r="F238" s="6">
        <v>9.5904000000000007E-3</v>
      </c>
      <c r="G238" s="6">
        <v>0</v>
      </c>
      <c r="H238" s="6">
        <v>2.1968000000000001E-2</v>
      </c>
      <c r="I238" s="6">
        <v>1.8006000000000001E-2</v>
      </c>
      <c r="J238" s="6">
        <v>4.0284E-2</v>
      </c>
      <c r="K238" s="6">
        <v>1.6000000000000001E-3</v>
      </c>
      <c r="L238" s="6">
        <v>3</v>
      </c>
      <c r="M238" s="6">
        <v>4</v>
      </c>
      <c r="N238" s="6">
        <v>0</v>
      </c>
      <c r="O238" s="6">
        <v>6</v>
      </c>
      <c r="P238" s="6">
        <v>4</v>
      </c>
      <c r="Q238" s="6">
        <v>8</v>
      </c>
      <c r="R238" s="6" t="s">
        <v>402</v>
      </c>
      <c r="S238" s="6" t="s">
        <v>135</v>
      </c>
    </row>
    <row r="239" spans="1:19" s="6" customFormat="1" x14ac:dyDescent="0.25">
      <c r="A239" s="6" t="s">
        <v>1093</v>
      </c>
      <c r="B239" s="6" t="s">
        <v>1094</v>
      </c>
      <c r="C239" s="6" t="s">
        <v>174</v>
      </c>
      <c r="D239" s="6">
        <v>4</v>
      </c>
      <c r="E239" s="6">
        <v>2.5781999999999999E-2</v>
      </c>
      <c r="F239" s="6">
        <v>5.6566000000000003E-3</v>
      </c>
      <c r="G239" s="6">
        <v>0</v>
      </c>
      <c r="H239" s="6">
        <v>2.6143E-2</v>
      </c>
      <c r="I239" s="6">
        <v>4.7199E-3</v>
      </c>
      <c r="J239" s="6">
        <v>9.5883999999999997E-2</v>
      </c>
      <c r="K239" s="6">
        <v>1.1999999999999999E-3</v>
      </c>
      <c r="L239" s="6">
        <v>4</v>
      </c>
      <c r="M239" s="6">
        <v>2</v>
      </c>
      <c r="N239" s="6">
        <v>0</v>
      </c>
      <c r="O239" s="6">
        <v>3</v>
      </c>
      <c r="P239" s="6">
        <v>1</v>
      </c>
      <c r="Q239" s="6">
        <v>5</v>
      </c>
      <c r="R239" s="6" t="s">
        <v>278</v>
      </c>
      <c r="S239" s="6" t="s">
        <v>1095</v>
      </c>
    </row>
    <row r="240" spans="1:19" s="6" customFormat="1" x14ac:dyDescent="0.25">
      <c r="A240" s="6" t="s">
        <v>1096</v>
      </c>
      <c r="B240" s="6" t="s">
        <v>1097</v>
      </c>
      <c r="C240" s="6" t="s">
        <v>174</v>
      </c>
      <c r="D240" s="6">
        <v>2.6</v>
      </c>
      <c r="E240" s="6">
        <v>1.0805E-2</v>
      </c>
      <c r="F240" s="6">
        <v>4.3584999999999999E-2</v>
      </c>
      <c r="G240" s="6">
        <v>0</v>
      </c>
      <c r="H240" s="6">
        <v>5.1199000000000001E-2</v>
      </c>
      <c r="I240" s="6">
        <v>4.5322000000000001E-2</v>
      </c>
      <c r="J240" s="6">
        <v>4.6944E-2</v>
      </c>
      <c r="K240" s="6">
        <v>2.3E-2</v>
      </c>
      <c r="L240" s="6">
        <v>2</v>
      </c>
      <c r="M240" s="6">
        <v>11</v>
      </c>
      <c r="N240" s="6">
        <v>0</v>
      </c>
      <c r="O240" s="6">
        <v>8</v>
      </c>
      <c r="P240" s="6">
        <v>6</v>
      </c>
      <c r="Q240" s="6">
        <v>8</v>
      </c>
      <c r="R240" s="6" t="s">
        <v>257</v>
      </c>
      <c r="S240" s="6" t="s">
        <v>673</v>
      </c>
    </row>
    <row r="241" spans="1:19" s="6" customFormat="1" x14ac:dyDescent="0.25">
      <c r="A241" s="6" t="s">
        <v>161</v>
      </c>
      <c r="B241" s="6" t="s">
        <v>162</v>
      </c>
      <c r="C241" s="6" t="s">
        <v>152</v>
      </c>
      <c r="D241" s="6">
        <v>2.8</v>
      </c>
      <c r="E241" s="6">
        <v>6.7990000000000004E-3</v>
      </c>
      <c r="F241" s="6">
        <v>6.7692999999999998E-3</v>
      </c>
      <c r="G241" s="6">
        <v>1.0338E-2</v>
      </c>
      <c r="H241" s="6">
        <v>6.9901E-3</v>
      </c>
      <c r="I241" s="6">
        <v>2.6608E-2</v>
      </c>
      <c r="J241" s="6">
        <v>3.4227E-2</v>
      </c>
      <c r="K241" s="6">
        <v>1.7000000000000001E-2</v>
      </c>
      <c r="L241" s="6">
        <v>2</v>
      </c>
      <c r="M241" s="6">
        <v>3</v>
      </c>
      <c r="N241" s="6">
        <v>4</v>
      </c>
      <c r="O241" s="6">
        <v>1</v>
      </c>
      <c r="P241" s="6">
        <v>5</v>
      </c>
      <c r="Q241" s="6">
        <v>6</v>
      </c>
      <c r="R241" s="6" t="s">
        <v>117</v>
      </c>
      <c r="S241" s="6" t="s">
        <v>163</v>
      </c>
    </row>
    <row r="242" spans="1:19" s="6" customFormat="1" x14ac:dyDescent="0.25">
      <c r="A242" s="6" t="s">
        <v>597</v>
      </c>
      <c r="B242" s="6" t="s">
        <v>598</v>
      </c>
      <c r="C242" s="6" t="s">
        <v>331</v>
      </c>
      <c r="D242" s="6">
        <v>4.2</v>
      </c>
      <c r="E242" s="6">
        <v>2.9185000000000001E-3</v>
      </c>
      <c r="F242" s="6">
        <v>7.6838000000000002E-3</v>
      </c>
      <c r="G242" s="6">
        <v>1.0732E-2</v>
      </c>
      <c r="H242" s="6">
        <v>3.5513000000000003E-2</v>
      </c>
      <c r="I242" s="6">
        <v>2.1371999999999999E-2</v>
      </c>
      <c r="J242" s="6">
        <v>3.3767999999999999E-2</v>
      </c>
      <c r="K242" s="6">
        <v>4.5999999999999999E-3</v>
      </c>
      <c r="L242" s="6">
        <v>1</v>
      </c>
      <c r="M242" s="6">
        <v>2</v>
      </c>
      <c r="N242" s="6">
        <v>3</v>
      </c>
      <c r="O242" s="6">
        <v>5</v>
      </c>
      <c r="P242" s="6">
        <v>4</v>
      </c>
      <c r="Q242" s="6">
        <v>5</v>
      </c>
      <c r="R242" s="6" t="s">
        <v>599</v>
      </c>
      <c r="S242" s="6" t="s">
        <v>600</v>
      </c>
    </row>
    <row r="243" spans="1:19" s="6" customFormat="1" x14ac:dyDescent="0.25">
      <c r="A243" s="6" t="s">
        <v>1098</v>
      </c>
      <c r="B243" s="6" t="s">
        <v>1099</v>
      </c>
      <c r="C243" s="6" t="s">
        <v>137</v>
      </c>
      <c r="D243" s="6">
        <v>4.4000000000000004</v>
      </c>
      <c r="E243" s="6">
        <v>3.6500999999999999E-3</v>
      </c>
      <c r="F243" s="6">
        <v>0</v>
      </c>
      <c r="G243" s="6">
        <v>1.1769E-3</v>
      </c>
      <c r="H243" s="6">
        <v>1.3146E-3</v>
      </c>
      <c r="I243" s="6">
        <v>5.4279999999999997E-3</v>
      </c>
      <c r="J243" s="6">
        <v>1.4459E-2</v>
      </c>
      <c r="K243" s="6">
        <v>3.8E-3</v>
      </c>
      <c r="L243" s="6">
        <v>2</v>
      </c>
      <c r="M243" s="6">
        <v>0</v>
      </c>
      <c r="N243" s="6">
        <v>1</v>
      </c>
      <c r="O243" s="6">
        <v>1</v>
      </c>
      <c r="P243" s="6">
        <v>3</v>
      </c>
      <c r="Q243" s="6">
        <v>8</v>
      </c>
      <c r="R243" s="6" t="s">
        <v>322</v>
      </c>
      <c r="S243" s="6" t="s">
        <v>1100</v>
      </c>
    </row>
    <row r="244" spans="1:19" s="6" customFormat="1" x14ac:dyDescent="0.25">
      <c r="A244" s="6" t="s">
        <v>1101</v>
      </c>
      <c r="B244" s="6" t="s">
        <v>414</v>
      </c>
      <c r="C244" s="6" t="s">
        <v>376</v>
      </c>
      <c r="D244" s="6">
        <v>2.2000000000000002</v>
      </c>
      <c r="E244" s="6">
        <v>3.2379000000000002E-3</v>
      </c>
      <c r="F244" s="6">
        <v>1.9115E-3</v>
      </c>
      <c r="G244" s="6">
        <v>2.2066999999999998E-3</v>
      </c>
      <c r="H244" s="6">
        <v>3.7479000000000002E-3</v>
      </c>
      <c r="I244" s="6">
        <v>8.4874000000000008E-3</v>
      </c>
      <c r="J244" s="6">
        <v>4.1263000000000003E-3</v>
      </c>
      <c r="K244" s="6">
        <v>2.1999999999999999E-2</v>
      </c>
      <c r="L244" s="6">
        <v>2</v>
      </c>
      <c r="M244" s="6">
        <v>4</v>
      </c>
      <c r="N244" s="6">
        <v>3</v>
      </c>
      <c r="O244" s="6">
        <v>4</v>
      </c>
      <c r="P244" s="6">
        <v>9</v>
      </c>
      <c r="Q244" s="6">
        <v>5</v>
      </c>
      <c r="R244" s="6" t="s">
        <v>415</v>
      </c>
      <c r="S244" s="6" t="s">
        <v>416</v>
      </c>
    </row>
    <row r="245" spans="1:19" s="6" customFormat="1" x14ac:dyDescent="0.25">
      <c r="A245" s="6" t="s">
        <v>1102</v>
      </c>
      <c r="B245" s="6" t="s">
        <v>104</v>
      </c>
      <c r="C245" s="6" t="s">
        <v>105</v>
      </c>
      <c r="D245" s="6">
        <v>7.3</v>
      </c>
      <c r="E245" s="6">
        <v>0</v>
      </c>
      <c r="F245" s="6">
        <v>2.2052999999999999E-3</v>
      </c>
      <c r="G245" s="6">
        <v>6.7891000000000002E-3</v>
      </c>
      <c r="H245" s="6">
        <v>1.7295999999999999E-2</v>
      </c>
      <c r="I245" s="6">
        <v>7.1215000000000002E-3</v>
      </c>
      <c r="J245" s="6">
        <v>4.1258999999999997E-2</v>
      </c>
      <c r="K245" s="6">
        <v>2.2000000000000001E-4</v>
      </c>
      <c r="L245" s="6">
        <v>0</v>
      </c>
      <c r="M245" s="6">
        <v>1</v>
      </c>
      <c r="N245" s="6">
        <v>2</v>
      </c>
      <c r="O245" s="6">
        <v>4</v>
      </c>
      <c r="P245" s="6">
        <v>1</v>
      </c>
      <c r="Q245" s="6">
        <v>9</v>
      </c>
      <c r="R245" s="6" t="s">
        <v>31</v>
      </c>
      <c r="S245" s="6" t="s">
        <v>106</v>
      </c>
    </row>
    <row r="246" spans="1:19" s="6" customFormat="1" x14ac:dyDescent="0.25">
      <c r="A246" s="6" t="s">
        <v>294</v>
      </c>
      <c r="B246" s="6" t="s">
        <v>295</v>
      </c>
      <c r="C246" s="6" t="s">
        <v>40</v>
      </c>
      <c r="D246" s="6">
        <v>2.2000000000000002</v>
      </c>
      <c r="E246" s="6">
        <v>3.3722000000000002E-2</v>
      </c>
      <c r="F246" s="6">
        <v>2.6113999999999998E-2</v>
      </c>
      <c r="G246" s="6">
        <v>4.0591000000000002E-2</v>
      </c>
      <c r="H246" s="6">
        <v>3.7559000000000002E-2</v>
      </c>
      <c r="I246" s="6">
        <v>0.10723000000000001</v>
      </c>
      <c r="J246" s="6">
        <v>7.8591999999999995E-2</v>
      </c>
      <c r="K246" s="6">
        <v>1.1E-4</v>
      </c>
      <c r="L246" s="6">
        <v>9</v>
      </c>
      <c r="M246" s="6">
        <v>11</v>
      </c>
      <c r="N246" s="6">
        <v>14</v>
      </c>
      <c r="O246" s="6">
        <v>10</v>
      </c>
      <c r="P246" s="6">
        <v>28</v>
      </c>
      <c r="Q246" s="6">
        <v>19</v>
      </c>
      <c r="R246" s="6" t="s">
        <v>296</v>
      </c>
      <c r="S246" s="6" t="s">
        <v>297</v>
      </c>
    </row>
    <row r="247" spans="1:19" s="6" customFormat="1" x14ac:dyDescent="0.25">
      <c r="A247" s="6" t="s">
        <v>164</v>
      </c>
      <c r="B247" s="6" t="s">
        <v>165</v>
      </c>
      <c r="C247" s="6" t="s">
        <v>37</v>
      </c>
      <c r="D247" s="6">
        <v>3.7</v>
      </c>
      <c r="E247" s="6">
        <v>2.4535000000000001E-2</v>
      </c>
      <c r="F247" s="6">
        <v>2.5378000000000002E-3</v>
      </c>
      <c r="G247" s="6">
        <v>0</v>
      </c>
      <c r="H247" s="6">
        <v>1.1625999999999999E-2</v>
      </c>
      <c r="I247" s="6">
        <v>5.3363000000000001E-2</v>
      </c>
      <c r="J247" s="6">
        <v>3.5533000000000002E-2</v>
      </c>
      <c r="K247" s="6">
        <v>2.2000000000000001E-3</v>
      </c>
      <c r="L247" s="6">
        <v>7</v>
      </c>
      <c r="M247" s="6">
        <v>1</v>
      </c>
      <c r="N247" s="6">
        <v>0</v>
      </c>
      <c r="O247" s="6">
        <v>3</v>
      </c>
      <c r="P247" s="6">
        <v>8</v>
      </c>
      <c r="Q247" s="6">
        <v>5</v>
      </c>
      <c r="R247" s="6" t="s">
        <v>572</v>
      </c>
      <c r="S247" s="6" t="s">
        <v>166</v>
      </c>
    </row>
    <row r="248" spans="1:19" s="6" customFormat="1" x14ac:dyDescent="0.25">
      <c r="A248" s="6" t="s">
        <v>1103</v>
      </c>
      <c r="B248" s="6" t="s">
        <v>550</v>
      </c>
      <c r="C248" s="6" t="s">
        <v>10</v>
      </c>
      <c r="D248" s="6">
        <v>10</v>
      </c>
      <c r="E248" s="6">
        <v>0</v>
      </c>
      <c r="F248" s="6">
        <v>2.1936999999999998E-3</v>
      </c>
      <c r="G248" s="6">
        <v>2.7230000000000002E-3</v>
      </c>
      <c r="H248" s="6">
        <v>6.9370999999999999E-3</v>
      </c>
      <c r="I248" s="6">
        <v>1.1424999999999999E-2</v>
      </c>
      <c r="J248" s="6">
        <v>1.0184E-2</v>
      </c>
      <c r="K248" s="6">
        <v>4.1000000000000003E-3</v>
      </c>
      <c r="L248" s="6">
        <v>0</v>
      </c>
      <c r="M248" s="6">
        <v>0</v>
      </c>
      <c r="N248" s="6">
        <v>1</v>
      </c>
      <c r="O248" s="6">
        <v>2</v>
      </c>
      <c r="P248" s="6">
        <v>2</v>
      </c>
      <c r="Q248" s="6">
        <v>2</v>
      </c>
      <c r="R248" s="6" t="s">
        <v>407</v>
      </c>
      <c r="S248" s="6" t="s">
        <v>551</v>
      </c>
    </row>
    <row r="252" spans="1:19" x14ac:dyDescent="0.25">
      <c r="A252" s="2" t="s">
        <v>1209</v>
      </c>
    </row>
  </sheetData>
  <conditionalFormatting sqref="A14:A199">
    <cfRule type="duplicateValues" dxfId="3" priority="1"/>
  </conditionalFormatting>
  <pageMargins left="0.7" right="0.7" top="0.75" bottom="0.75" header="0.3" footer="0.3"/>
  <pageSetup orientation="portrait" horizontalDpi="90" verticalDpi="9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0"/>
  <sheetViews>
    <sheetView topLeftCell="A70" workbookViewId="0">
      <selection activeCell="K82" sqref="K82:Q82"/>
    </sheetView>
  </sheetViews>
  <sheetFormatPr defaultRowHeight="15.75" x14ac:dyDescent="0.25"/>
  <cols>
    <col min="1" max="1" width="19" style="9" customWidth="1"/>
    <col min="2" max="2" width="61.140625" style="9" customWidth="1"/>
    <col min="3" max="3" width="9.140625" style="9"/>
    <col min="4" max="9" width="9.28515625" style="9" bestFit="1" customWidth="1"/>
    <col min="10" max="10" width="9.42578125" style="9" bestFit="1" customWidth="1"/>
    <col min="11" max="15" width="9.28515625" style="9" bestFit="1" customWidth="1"/>
    <col min="16" max="16" width="8.85546875" style="9" customWidth="1"/>
    <col min="17" max="17" width="7.85546875" style="9" customWidth="1"/>
    <col min="18" max="16384" width="9.140625" style="9"/>
  </cols>
  <sheetData>
    <row r="1" spans="1:19" s="7" customFormat="1" x14ac:dyDescent="0.25">
      <c r="A1" s="7" t="s">
        <v>0</v>
      </c>
      <c r="B1" s="7" t="s">
        <v>2</v>
      </c>
      <c r="C1" s="7" t="s">
        <v>541</v>
      </c>
      <c r="D1" s="7" t="s">
        <v>1</v>
      </c>
      <c r="E1" s="7" t="s">
        <v>542</v>
      </c>
      <c r="F1" s="7" t="s">
        <v>543</v>
      </c>
      <c r="G1" s="7" t="s">
        <v>1104</v>
      </c>
      <c r="H1" s="7" t="s">
        <v>544</v>
      </c>
      <c r="I1" s="7" t="s">
        <v>545</v>
      </c>
      <c r="J1" s="7" t="s">
        <v>546</v>
      </c>
      <c r="K1" s="7" t="s">
        <v>547</v>
      </c>
      <c r="L1" s="7" t="s">
        <v>542</v>
      </c>
      <c r="M1" s="7" t="s">
        <v>543</v>
      </c>
      <c r="N1" s="7" t="s">
        <v>1104</v>
      </c>
      <c r="O1" s="7" t="s">
        <v>544</v>
      </c>
      <c r="P1" s="7" t="s">
        <v>545</v>
      </c>
      <c r="Q1" s="7" t="s">
        <v>546</v>
      </c>
      <c r="R1" s="8" t="s">
        <v>549</v>
      </c>
      <c r="S1" s="7" t="s">
        <v>548</v>
      </c>
    </row>
    <row r="2" spans="1:19" s="6" customFormat="1" x14ac:dyDescent="0.25">
      <c r="A2" s="6" t="s">
        <v>601</v>
      </c>
      <c r="B2" s="6" t="s">
        <v>602</v>
      </c>
      <c r="C2" s="6" t="s">
        <v>239</v>
      </c>
      <c r="D2" s="6">
        <v>0.4</v>
      </c>
      <c r="E2" s="6">
        <v>1.3475000000000001E-2</v>
      </c>
      <c r="F2" s="6">
        <v>1.7888000000000001E-2</v>
      </c>
      <c r="G2" s="6">
        <v>2.0487999999999999E-2</v>
      </c>
      <c r="H2" s="6">
        <v>1.3854E-2</v>
      </c>
      <c r="I2" s="6">
        <v>4.3946000000000002E-3</v>
      </c>
      <c r="J2" s="6">
        <v>5.0248000000000003E-3</v>
      </c>
      <c r="K2" s="6">
        <v>1.9E-2</v>
      </c>
      <c r="L2" s="6">
        <v>3</v>
      </c>
      <c r="M2" s="6">
        <v>5</v>
      </c>
      <c r="N2" s="6">
        <v>3</v>
      </c>
      <c r="O2" s="6">
        <v>3</v>
      </c>
      <c r="P2" s="6">
        <v>1</v>
      </c>
      <c r="Q2" s="6">
        <v>1</v>
      </c>
      <c r="R2" s="6" t="s">
        <v>115</v>
      </c>
      <c r="S2" s="6" t="s">
        <v>603</v>
      </c>
    </row>
    <row r="3" spans="1:19" s="6" customFormat="1" x14ac:dyDescent="0.25">
      <c r="A3" s="6" t="s">
        <v>487</v>
      </c>
      <c r="B3" s="6" t="s">
        <v>488</v>
      </c>
      <c r="C3" s="6" t="s">
        <v>230</v>
      </c>
      <c r="D3" s="6">
        <v>0.4</v>
      </c>
      <c r="E3" s="6">
        <v>3.0558E-3</v>
      </c>
      <c r="F3" s="6">
        <v>1.8255E-2</v>
      </c>
      <c r="G3" s="6">
        <v>3.0200999999999999E-2</v>
      </c>
      <c r="H3" s="6">
        <v>1.5709000000000001E-2</v>
      </c>
      <c r="I3" s="6">
        <v>0</v>
      </c>
      <c r="J3" s="6">
        <v>3.4185000000000001E-3</v>
      </c>
      <c r="K3" s="6">
        <v>4.3E-3</v>
      </c>
      <c r="L3" s="6">
        <v>1</v>
      </c>
      <c r="M3" s="6">
        <v>6</v>
      </c>
      <c r="N3" s="6">
        <v>10</v>
      </c>
      <c r="O3" s="6">
        <v>5</v>
      </c>
      <c r="P3" s="6">
        <v>0</v>
      </c>
      <c r="Q3" s="6">
        <v>1</v>
      </c>
      <c r="R3" s="6" t="s">
        <v>692</v>
      </c>
      <c r="S3" s="6" t="s">
        <v>489</v>
      </c>
    </row>
    <row r="4" spans="1:19" s="6" customFormat="1" x14ac:dyDescent="0.25">
      <c r="A4" s="6" t="s">
        <v>501</v>
      </c>
      <c r="B4" s="6" t="s">
        <v>502</v>
      </c>
      <c r="C4" s="6" t="s">
        <v>78</v>
      </c>
      <c r="D4" s="6">
        <v>0.3</v>
      </c>
      <c r="E4" s="6">
        <v>2.2469999999999999E-3</v>
      </c>
      <c r="F4" s="6">
        <v>1.3094E-2</v>
      </c>
      <c r="G4" s="6">
        <v>6.5205000000000003E-3</v>
      </c>
      <c r="H4" s="6">
        <v>0</v>
      </c>
      <c r="I4" s="6">
        <v>2.5062000000000001E-3</v>
      </c>
      <c r="J4" s="6">
        <v>2.9672000000000001E-3</v>
      </c>
      <c r="K4" s="6">
        <v>0.02</v>
      </c>
      <c r="L4" s="6">
        <v>1</v>
      </c>
      <c r="M4" s="6">
        <v>7</v>
      </c>
      <c r="N4" s="6">
        <v>3</v>
      </c>
      <c r="O4" s="6">
        <v>0</v>
      </c>
      <c r="P4" s="6">
        <v>1</v>
      </c>
      <c r="Q4" s="6">
        <v>1</v>
      </c>
      <c r="R4" s="6" t="s">
        <v>109</v>
      </c>
      <c r="S4" s="6" t="s">
        <v>503</v>
      </c>
    </row>
    <row r="5" spans="1:19" s="6" customFormat="1" x14ac:dyDescent="0.25">
      <c r="A5" s="6" t="s">
        <v>1105</v>
      </c>
      <c r="B5" s="6" t="s">
        <v>606</v>
      </c>
      <c r="C5" s="6" t="s">
        <v>13</v>
      </c>
      <c r="D5" s="6">
        <v>0.3</v>
      </c>
      <c r="E5" s="6">
        <v>6.9706999999999998E-3</v>
      </c>
      <c r="F5" s="6">
        <v>7.7161E-3</v>
      </c>
      <c r="G5" s="6">
        <v>9.5016000000000007E-3</v>
      </c>
      <c r="H5" s="6">
        <v>6.0514999999999996E-3</v>
      </c>
      <c r="I5" s="6">
        <v>0</v>
      </c>
      <c r="J5" s="6">
        <v>2.2209E-3</v>
      </c>
      <c r="K5" s="6">
        <v>3.9E-2</v>
      </c>
      <c r="L5" s="6">
        <v>2</v>
      </c>
      <c r="M5" s="6">
        <v>4</v>
      </c>
      <c r="N5" s="6">
        <v>4</v>
      </c>
      <c r="O5" s="6">
        <v>2</v>
      </c>
      <c r="P5" s="6">
        <v>0</v>
      </c>
      <c r="Q5" s="6">
        <v>1</v>
      </c>
      <c r="R5" s="6" t="s">
        <v>109</v>
      </c>
      <c r="S5" s="6" t="s">
        <v>251</v>
      </c>
    </row>
    <row r="6" spans="1:19" s="6" customFormat="1" x14ac:dyDescent="0.25">
      <c r="A6" s="6" t="s">
        <v>1106</v>
      </c>
      <c r="B6" s="6" t="s">
        <v>1107</v>
      </c>
      <c r="C6" s="6" t="s">
        <v>223</v>
      </c>
      <c r="D6" s="6">
        <v>0.3</v>
      </c>
      <c r="E6" s="6">
        <v>3.5439999999999999E-2</v>
      </c>
      <c r="F6" s="6">
        <v>3.8489000000000002E-2</v>
      </c>
      <c r="G6" s="6">
        <v>7.2722999999999996E-2</v>
      </c>
      <c r="H6" s="6">
        <v>3.3586999999999999E-2</v>
      </c>
      <c r="I6" s="6">
        <v>0</v>
      </c>
      <c r="J6" s="6">
        <v>7.6987999999999996E-3</v>
      </c>
      <c r="K6" s="6">
        <v>1.8000000000000001E-4</v>
      </c>
      <c r="L6" s="6">
        <v>5</v>
      </c>
      <c r="M6" s="6">
        <v>6</v>
      </c>
      <c r="N6" s="6">
        <v>11</v>
      </c>
      <c r="O6" s="6">
        <v>3</v>
      </c>
      <c r="P6" s="6">
        <v>0</v>
      </c>
      <c r="Q6" s="6">
        <v>1</v>
      </c>
      <c r="R6" s="6" t="s">
        <v>46</v>
      </c>
      <c r="S6" s="6" t="s">
        <v>1108</v>
      </c>
    </row>
    <row r="7" spans="1:19" s="6" customFormat="1" x14ac:dyDescent="0.25">
      <c r="A7" s="6" t="s">
        <v>607</v>
      </c>
      <c r="B7" s="6" t="s">
        <v>608</v>
      </c>
      <c r="C7" s="6" t="s">
        <v>67</v>
      </c>
      <c r="D7" s="6">
        <v>0.3</v>
      </c>
      <c r="E7" s="6">
        <v>1.3774E-2</v>
      </c>
      <c r="F7" s="6">
        <v>1.6455999999999998E-2</v>
      </c>
      <c r="G7" s="6">
        <v>1.8848E-2</v>
      </c>
      <c r="H7" s="6">
        <v>1.4161E-2</v>
      </c>
      <c r="I7" s="6">
        <v>2.6952E-3</v>
      </c>
      <c r="J7" s="6">
        <v>0</v>
      </c>
      <c r="K7" s="6">
        <v>4.3E-3</v>
      </c>
      <c r="L7" s="6">
        <v>4</v>
      </c>
      <c r="M7" s="6">
        <v>6</v>
      </c>
      <c r="N7" s="6">
        <v>6</v>
      </c>
      <c r="O7" s="6">
        <v>5</v>
      </c>
      <c r="P7" s="6">
        <v>1</v>
      </c>
      <c r="Q7" s="6">
        <v>0</v>
      </c>
      <c r="R7" s="6" t="s">
        <v>609</v>
      </c>
      <c r="S7" s="6" t="s">
        <v>610</v>
      </c>
    </row>
    <row r="8" spans="1:19" s="6" customFormat="1" x14ac:dyDescent="0.25">
      <c r="A8" s="6" t="s">
        <v>508</v>
      </c>
      <c r="B8" s="6" t="s">
        <v>509</v>
      </c>
      <c r="C8" s="6" t="s">
        <v>10</v>
      </c>
      <c r="D8" s="6">
        <v>0.3</v>
      </c>
      <c r="E8" s="6">
        <v>2.8605000000000002E-3</v>
      </c>
      <c r="F8" s="6">
        <v>7.5946E-3</v>
      </c>
      <c r="G8" s="6">
        <v>1.3048000000000001E-2</v>
      </c>
      <c r="H8" s="6">
        <v>2.9409000000000002E-3</v>
      </c>
      <c r="I8" s="6">
        <v>0</v>
      </c>
      <c r="J8" s="6">
        <v>3.2000000000000002E-3</v>
      </c>
      <c r="K8" s="6">
        <v>2.3E-2</v>
      </c>
      <c r="L8" s="6">
        <v>1</v>
      </c>
      <c r="M8" s="6">
        <v>3</v>
      </c>
      <c r="N8" s="6">
        <v>5</v>
      </c>
      <c r="O8" s="6">
        <v>1</v>
      </c>
      <c r="P8" s="6">
        <v>0</v>
      </c>
      <c r="Q8" s="6">
        <v>1</v>
      </c>
      <c r="R8" s="6" t="s">
        <v>1109</v>
      </c>
      <c r="S8" s="6" t="s">
        <v>510</v>
      </c>
    </row>
    <row r="9" spans="1:19" s="6" customFormat="1" x14ac:dyDescent="0.25">
      <c r="A9" s="6" t="s">
        <v>611</v>
      </c>
      <c r="B9" s="6" t="s">
        <v>612</v>
      </c>
      <c r="C9" s="6" t="s">
        <v>454</v>
      </c>
      <c r="D9" s="6">
        <v>0.4</v>
      </c>
      <c r="E9" s="6">
        <v>0.11352</v>
      </c>
      <c r="F9" s="6">
        <v>8.7902999999999995E-2</v>
      </c>
      <c r="G9" s="6">
        <v>8.5940000000000003E-2</v>
      </c>
      <c r="H9" s="6">
        <v>4.0627000000000003E-2</v>
      </c>
      <c r="I9" s="6">
        <v>4.8897999999999997E-2</v>
      </c>
      <c r="J9" s="6">
        <v>2.2075000000000001E-2</v>
      </c>
      <c r="K9" s="6">
        <v>1.1E-4</v>
      </c>
      <c r="L9" s="6">
        <v>5</v>
      </c>
      <c r="M9" s="6">
        <v>6</v>
      </c>
      <c r="N9" s="6">
        <v>6</v>
      </c>
      <c r="O9" s="6">
        <v>2</v>
      </c>
      <c r="P9" s="6">
        <v>3</v>
      </c>
      <c r="Q9" s="6">
        <v>1</v>
      </c>
      <c r="R9" s="6" t="s">
        <v>613</v>
      </c>
      <c r="S9" s="6" t="s">
        <v>614</v>
      </c>
    </row>
    <row r="10" spans="1:19" s="6" customFormat="1" x14ac:dyDescent="0.25">
      <c r="A10" s="6" t="s">
        <v>1110</v>
      </c>
      <c r="B10" s="6" t="s">
        <v>1111</v>
      </c>
      <c r="C10" s="6" t="s">
        <v>105</v>
      </c>
      <c r="D10" s="6">
        <v>0.4</v>
      </c>
      <c r="E10" s="6">
        <v>5.9451999999999998E-2</v>
      </c>
      <c r="F10" s="6">
        <v>2.4663000000000001E-2</v>
      </c>
      <c r="G10" s="6">
        <v>4.5197000000000001E-2</v>
      </c>
      <c r="H10" s="6">
        <v>3.4382000000000003E-2</v>
      </c>
      <c r="I10" s="6">
        <v>1.0906000000000001E-2</v>
      </c>
      <c r="J10" s="6">
        <v>8.3134999999999997E-3</v>
      </c>
      <c r="K10" s="6">
        <v>9.7000000000000005E-4</v>
      </c>
      <c r="L10" s="6">
        <v>7</v>
      </c>
      <c r="M10" s="6">
        <v>7</v>
      </c>
      <c r="N10" s="6">
        <v>9</v>
      </c>
      <c r="O10" s="6">
        <v>5</v>
      </c>
      <c r="P10" s="6">
        <v>1</v>
      </c>
      <c r="Q10" s="6">
        <v>1</v>
      </c>
      <c r="R10" s="6" t="s">
        <v>793</v>
      </c>
      <c r="S10" s="6" t="s">
        <v>1112</v>
      </c>
    </row>
    <row r="11" spans="1:19" s="6" customFormat="1" x14ac:dyDescent="0.25">
      <c r="A11" s="6" t="s">
        <v>1113</v>
      </c>
      <c r="B11" s="6" t="s">
        <v>1114</v>
      </c>
      <c r="C11" s="6" t="s">
        <v>116</v>
      </c>
      <c r="D11" s="6">
        <v>0.4</v>
      </c>
      <c r="E11" s="6">
        <v>2.5228E-2</v>
      </c>
      <c r="F11" s="6">
        <v>1.6744999999999999E-2</v>
      </c>
      <c r="G11" s="6">
        <v>9.5895000000000008E-3</v>
      </c>
      <c r="H11" s="6">
        <v>8.6456999999999992E-3</v>
      </c>
      <c r="I11" s="6">
        <v>8.2275999999999998E-3</v>
      </c>
      <c r="J11" s="6">
        <v>4.7036999999999999E-3</v>
      </c>
      <c r="K11" s="6">
        <v>4.5999999999999999E-2</v>
      </c>
      <c r="L11" s="6">
        <v>6</v>
      </c>
      <c r="M11" s="6">
        <v>4</v>
      </c>
      <c r="N11" s="6">
        <v>2</v>
      </c>
      <c r="O11" s="6">
        <v>2</v>
      </c>
      <c r="P11" s="6">
        <v>1</v>
      </c>
      <c r="Q11" s="6">
        <v>1</v>
      </c>
      <c r="R11" s="6" t="s">
        <v>1115</v>
      </c>
      <c r="S11" s="6" t="s">
        <v>1116</v>
      </c>
    </row>
    <row r="12" spans="1:19" s="6" customFormat="1" x14ac:dyDescent="0.25">
      <c r="A12" s="6" t="s">
        <v>538</v>
      </c>
      <c r="B12" s="6" t="s">
        <v>539</v>
      </c>
      <c r="C12" s="6" t="s">
        <v>89</v>
      </c>
      <c r="D12" s="6">
        <v>0.3</v>
      </c>
      <c r="E12" s="6">
        <v>9.4316000000000001E-3</v>
      </c>
      <c r="F12" s="6">
        <v>2.4830999999999999E-2</v>
      </c>
      <c r="G12" s="6">
        <v>1.7340999999999999E-2</v>
      </c>
      <c r="H12" s="6">
        <v>9.5636999999999996E-3</v>
      </c>
      <c r="I12" s="6">
        <v>0</v>
      </c>
      <c r="J12" s="6">
        <v>7.7948000000000002E-3</v>
      </c>
      <c r="K12" s="6">
        <v>2.9000000000000001E-2</v>
      </c>
      <c r="L12" s="6">
        <v>1</v>
      </c>
      <c r="M12" s="6">
        <v>3</v>
      </c>
      <c r="N12" s="6">
        <v>3</v>
      </c>
      <c r="O12" s="6">
        <v>1</v>
      </c>
      <c r="P12" s="6">
        <v>0</v>
      </c>
      <c r="Q12" s="6">
        <v>1</v>
      </c>
      <c r="R12" s="6" t="s">
        <v>1117</v>
      </c>
      <c r="S12" s="6" t="s">
        <v>540</v>
      </c>
    </row>
    <row r="13" spans="1:19" s="6" customFormat="1" x14ac:dyDescent="0.25">
      <c r="A13" s="6" t="s">
        <v>1118</v>
      </c>
      <c r="B13" s="6" t="s">
        <v>1119</v>
      </c>
      <c r="C13" s="6" t="s">
        <v>57</v>
      </c>
      <c r="D13" s="6">
        <v>0.2</v>
      </c>
      <c r="E13" s="6">
        <v>2.4435999999999999E-2</v>
      </c>
      <c r="F13" s="6">
        <v>2.5246000000000001E-2</v>
      </c>
      <c r="G13" s="6">
        <v>1.6653999999999999E-2</v>
      </c>
      <c r="H13" s="6">
        <v>7.0711999999999997E-3</v>
      </c>
      <c r="I13" s="6">
        <v>5.8231000000000003E-3</v>
      </c>
      <c r="J13" s="6">
        <v>0</v>
      </c>
      <c r="K13" s="6">
        <v>5.5999999999999999E-3</v>
      </c>
      <c r="L13" s="6">
        <v>2</v>
      </c>
      <c r="M13" s="6">
        <v>6</v>
      </c>
      <c r="N13" s="6">
        <v>3</v>
      </c>
      <c r="O13" s="6">
        <v>1</v>
      </c>
      <c r="P13" s="6">
        <v>1</v>
      </c>
      <c r="Q13" s="6">
        <v>0</v>
      </c>
      <c r="R13" s="6" t="s">
        <v>406</v>
      </c>
      <c r="S13" s="6" t="s">
        <v>490</v>
      </c>
    </row>
    <row r="14" spans="1:19" s="6" customFormat="1" x14ac:dyDescent="0.25">
      <c r="A14" s="6" t="s">
        <v>1120</v>
      </c>
      <c r="B14" s="6" t="s">
        <v>1121</v>
      </c>
      <c r="C14" s="6" t="s">
        <v>215</v>
      </c>
      <c r="D14" s="6">
        <v>0.2</v>
      </c>
      <c r="E14" s="6">
        <v>5.3799E-2</v>
      </c>
      <c r="F14" s="6">
        <v>1.4281E-2</v>
      </c>
      <c r="G14" s="6">
        <v>1.6049E-3</v>
      </c>
      <c r="H14" s="6">
        <v>0</v>
      </c>
      <c r="I14" s="6">
        <v>1.2971E-2</v>
      </c>
      <c r="J14" s="6">
        <v>1.3258E-3</v>
      </c>
      <c r="K14" s="6">
        <v>9.4000000000000004E-3</v>
      </c>
      <c r="L14" s="6">
        <v>12</v>
      </c>
      <c r="M14" s="6">
        <v>2</v>
      </c>
      <c r="N14" s="6">
        <v>1</v>
      </c>
      <c r="O14" s="6">
        <v>0</v>
      </c>
      <c r="P14" s="6">
        <v>6</v>
      </c>
      <c r="Q14" s="6">
        <v>1</v>
      </c>
      <c r="R14" s="6" t="s">
        <v>1122</v>
      </c>
      <c r="S14" s="6" t="s">
        <v>1123</v>
      </c>
    </row>
    <row r="15" spans="1:19" s="6" customFormat="1" x14ac:dyDescent="0.25">
      <c r="A15" s="6" t="s">
        <v>1124</v>
      </c>
      <c r="B15" s="6" t="s">
        <v>1125</v>
      </c>
      <c r="C15" s="6" t="s">
        <v>45</v>
      </c>
      <c r="D15" s="6">
        <v>0.3</v>
      </c>
      <c r="E15" s="6">
        <v>1.7093000000000001E-2</v>
      </c>
      <c r="F15" s="6">
        <v>1.5136999999999999E-2</v>
      </c>
      <c r="G15" s="6">
        <v>5.8249E-3</v>
      </c>
      <c r="H15" s="6">
        <v>3.7098000000000001E-3</v>
      </c>
      <c r="I15" s="6">
        <v>3.055E-3</v>
      </c>
      <c r="J15" s="6">
        <v>5.4460000000000003E-3</v>
      </c>
      <c r="K15" s="6">
        <v>2.3E-2</v>
      </c>
      <c r="L15" s="6">
        <v>4</v>
      </c>
      <c r="M15" s="6">
        <v>6</v>
      </c>
      <c r="N15" s="6">
        <v>2</v>
      </c>
      <c r="O15" s="6">
        <v>1</v>
      </c>
      <c r="P15" s="6">
        <v>1</v>
      </c>
      <c r="Q15" s="6">
        <v>2</v>
      </c>
      <c r="R15" s="6" t="s">
        <v>561</v>
      </c>
      <c r="S15" s="6" t="s">
        <v>535</v>
      </c>
    </row>
    <row r="16" spans="1:19" s="6" customFormat="1" x14ac:dyDescent="0.25">
      <c r="A16" s="6" t="s">
        <v>533</v>
      </c>
      <c r="B16" s="6" t="s">
        <v>534</v>
      </c>
      <c r="C16" s="6" t="s">
        <v>127</v>
      </c>
      <c r="D16" s="6">
        <v>0.3</v>
      </c>
      <c r="E16" s="6">
        <v>2.8100999999999998E-3</v>
      </c>
      <c r="F16" s="6">
        <v>1.6787E-2</v>
      </c>
      <c r="G16" s="6">
        <v>1.4954E-2</v>
      </c>
      <c r="H16" s="6">
        <v>5.7783000000000001E-3</v>
      </c>
      <c r="I16" s="6">
        <v>5.4987999999999999E-3</v>
      </c>
      <c r="J16" s="6">
        <v>0</v>
      </c>
      <c r="K16" s="6">
        <v>9.7999999999999997E-3</v>
      </c>
      <c r="L16" s="6">
        <v>1</v>
      </c>
      <c r="M16" s="6">
        <v>6</v>
      </c>
      <c r="N16" s="6">
        <v>6</v>
      </c>
      <c r="O16" s="6">
        <v>2</v>
      </c>
      <c r="P16" s="6">
        <v>2</v>
      </c>
      <c r="Q16" s="6">
        <v>0</v>
      </c>
      <c r="R16" s="6" t="s">
        <v>221</v>
      </c>
      <c r="S16" s="6" t="s">
        <v>535</v>
      </c>
    </row>
    <row r="17" spans="1:19" s="6" customFormat="1" x14ac:dyDescent="0.25">
      <c r="A17" s="6" t="s">
        <v>442</v>
      </c>
      <c r="B17" s="6" t="s">
        <v>443</v>
      </c>
      <c r="C17" s="6" t="s">
        <v>3</v>
      </c>
      <c r="D17" s="6">
        <v>0.4</v>
      </c>
      <c r="E17" s="6">
        <v>0</v>
      </c>
      <c r="F17" s="6">
        <v>1.5466000000000001E-2</v>
      </c>
      <c r="G17" s="6">
        <v>5.9046000000000003E-3</v>
      </c>
      <c r="H17" s="6">
        <v>2.6618000000000002E-3</v>
      </c>
      <c r="I17" s="6">
        <v>2.5330000000000001E-3</v>
      </c>
      <c r="J17" s="6">
        <v>2.8963000000000001E-3</v>
      </c>
      <c r="K17" s="6">
        <v>3.5999999999999997E-2</v>
      </c>
      <c r="L17" s="6">
        <v>0</v>
      </c>
      <c r="M17" s="6">
        <v>8</v>
      </c>
      <c r="N17" s="6">
        <v>3</v>
      </c>
      <c r="O17" s="6">
        <v>1</v>
      </c>
      <c r="P17" s="6">
        <v>1</v>
      </c>
      <c r="Q17" s="6">
        <v>1</v>
      </c>
      <c r="R17" s="6" t="s">
        <v>117</v>
      </c>
      <c r="S17" s="6" t="s">
        <v>444</v>
      </c>
    </row>
    <row r="18" spans="1:19" s="6" customFormat="1" x14ac:dyDescent="0.25">
      <c r="A18" s="6" t="s">
        <v>615</v>
      </c>
      <c r="B18" s="6" t="s">
        <v>616</v>
      </c>
      <c r="C18" s="6" t="s">
        <v>282</v>
      </c>
      <c r="D18" s="6">
        <v>0.3</v>
      </c>
      <c r="E18" s="6">
        <v>1.5480000000000001E-2</v>
      </c>
      <c r="F18" s="6">
        <v>1.0274999999999999E-2</v>
      </c>
      <c r="G18" s="6">
        <v>5.8842E-3</v>
      </c>
      <c r="H18" s="6">
        <v>3.9788000000000002E-3</v>
      </c>
      <c r="I18" s="6">
        <v>0</v>
      </c>
      <c r="J18" s="6">
        <v>4.3293999999999997E-3</v>
      </c>
      <c r="K18" s="6">
        <v>3.5999999999999997E-2</v>
      </c>
      <c r="L18" s="6">
        <v>4</v>
      </c>
      <c r="M18" s="6">
        <v>3</v>
      </c>
      <c r="N18" s="6">
        <v>2</v>
      </c>
      <c r="O18" s="6">
        <v>1</v>
      </c>
      <c r="P18" s="6">
        <v>0</v>
      </c>
      <c r="Q18" s="6">
        <v>1</v>
      </c>
      <c r="R18" s="6" t="s">
        <v>406</v>
      </c>
      <c r="S18" s="6" t="s">
        <v>617</v>
      </c>
    </row>
    <row r="19" spans="1:19" s="6" customFormat="1" x14ac:dyDescent="0.25">
      <c r="A19" s="6" t="s">
        <v>618</v>
      </c>
      <c r="B19" s="6" t="s">
        <v>619</v>
      </c>
      <c r="C19" s="6" t="s">
        <v>57</v>
      </c>
      <c r="D19" s="6">
        <v>0.3</v>
      </c>
      <c r="E19" s="6">
        <v>2.7688000000000001E-2</v>
      </c>
      <c r="F19" s="6">
        <v>1.7183E-2</v>
      </c>
      <c r="G19" s="6">
        <v>3.4963000000000001E-2</v>
      </c>
      <c r="H19" s="6">
        <v>1.312E-2</v>
      </c>
      <c r="I19" s="6">
        <v>6.4520000000000003E-3</v>
      </c>
      <c r="J19" s="6">
        <v>6.0146000000000002E-3</v>
      </c>
      <c r="K19" s="6">
        <v>3.3E-3</v>
      </c>
      <c r="L19" s="6">
        <v>4</v>
      </c>
      <c r="M19" s="6">
        <v>3</v>
      </c>
      <c r="N19" s="6">
        <v>5</v>
      </c>
      <c r="O19" s="6">
        <v>1</v>
      </c>
      <c r="P19" s="6">
        <v>1</v>
      </c>
      <c r="Q19" s="6">
        <v>1</v>
      </c>
      <c r="R19" s="6" t="s">
        <v>870</v>
      </c>
      <c r="S19" s="6" t="s">
        <v>620</v>
      </c>
    </row>
    <row r="20" spans="1:19" s="6" customFormat="1" x14ac:dyDescent="0.25">
      <c r="A20" s="6" t="s">
        <v>621</v>
      </c>
      <c r="B20" s="6" t="s">
        <v>622</v>
      </c>
      <c r="C20" s="6" t="s">
        <v>174</v>
      </c>
      <c r="D20" s="6">
        <v>0.3</v>
      </c>
      <c r="E20" s="6">
        <v>1.0632000000000001E-2</v>
      </c>
      <c r="F20" s="6">
        <v>9.8972000000000001E-3</v>
      </c>
      <c r="G20" s="6">
        <v>3.0207999999999999E-2</v>
      </c>
      <c r="H20" s="6">
        <v>5.0379999999999999E-3</v>
      </c>
      <c r="I20" s="6">
        <v>4.9551999999999999E-3</v>
      </c>
      <c r="J20" s="6">
        <v>4.6192999999999998E-3</v>
      </c>
      <c r="K20" s="6">
        <v>5.4000000000000003E-3</v>
      </c>
      <c r="L20" s="6">
        <v>2</v>
      </c>
      <c r="M20" s="6">
        <v>2</v>
      </c>
      <c r="N20" s="6">
        <v>5</v>
      </c>
      <c r="O20" s="6">
        <v>1</v>
      </c>
      <c r="P20" s="6">
        <v>1</v>
      </c>
      <c r="Q20" s="6">
        <v>1</v>
      </c>
      <c r="R20" s="6" t="s">
        <v>623</v>
      </c>
      <c r="S20" s="6" t="s">
        <v>624</v>
      </c>
    </row>
    <row r="21" spans="1:19" s="6" customFormat="1" x14ac:dyDescent="0.25">
      <c r="A21" s="6" t="s">
        <v>625</v>
      </c>
      <c r="B21" s="6" t="s">
        <v>626</v>
      </c>
      <c r="C21" s="6" t="s">
        <v>8</v>
      </c>
      <c r="D21" s="6">
        <v>0.4</v>
      </c>
      <c r="E21" s="6">
        <v>4.6404000000000001E-2</v>
      </c>
      <c r="F21" s="6">
        <v>8.4504999999999997E-2</v>
      </c>
      <c r="G21" s="6">
        <v>6.7326999999999998E-2</v>
      </c>
      <c r="H21" s="6">
        <v>1.8800999999999998E-2</v>
      </c>
      <c r="I21" s="6">
        <v>3.8816999999999997E-2</v>
      </c>
      <c r="J21" s="6">
        <v>3.0637999999999999E-2</v>
      </c>
      <c r="K21" s="6">
        <v>2.5999999999999999E-3</v>
      </c>
      <c r="L21" s="6">
        <v>7</v>
      </c>
      <c r="M21" s="6">
        <v>7</v>
      </c>
      <c r="N21" s="6">
        <v>8</v>
      </c>
      <c r="O21" s="6">
        <v>2</v>
      </c>
      <c r="P21" s="6">
        <v>4</v>
      </c>
      <c r="Q21" s="6">
        <v>4</v>
      </c>
      <c r="R21" s="6" t="s">
        <v>627</v>
      </c>
      <c r="S21" s="6" t="s">
        <v>628</v>
      </c>
    </row>
    <row r="22" spans="1:19" s="6" customFormat="1" x14ac:dyDescent="0.25">
      <c r="A22" s="6" t="s">
        <v>536</v>
      </c>
      <c r="B22" s="6" t="s">
        <v>537</v>
      </c>
      <c r="C22" s="6" t="s">
        <v>137</v>
      </c>
      <c r="D22" s="6">
        <v>0.3</v>
      </c>
      <c r="E22" s="6">
        <v>1.3127E-3</v>
      </c>
      <c r="F22" s="6">
        <v>5.228E-3</v>
      </c>
      <c r="G22" s="6">
        <v>2.9938999999999999E-3</v>
      </c>
      <c r="H22" s="6">
        <v>1.3496000000000001E-3</v>
      </c>
      <c r="I22" s="6">
        <v>1.2842999999999999E-3</v>
      </c>
      <c r="J22" s="6">
        <v>0</v>
      </c>
      <c r="K22" s="6">
        <v>3.5999999999999997E-2</v>
      </c>
      <c r="L22" s="6">
        <v>1</v>
      </c>
      <c r="M22" s="6">
        <v>4</v>
      </c>
      <c r="N22" s="6">
        <v>3</v>
      </c>
      <c r="O22" s="6">
        <v>1</v>
      </c>
      <c r="P22" s="6">
        <v>1</v>
      </c>
      <c r="Q22" s="6">
        <v>0</v>
      </c>
      <c r="R22" s="6" t="s">
        <v>292</v>
      </c>
      <c r="S22" s="6" t="s">
        <v>429</v>
      </c>
    </row>
    <row r="23" spans="1:19" s="6" customFormat="1" x14ac:dyDescent="0.25">
      <c r="A23" s="6" t="s">
        <v>484</v>
      </c>
      <c r="B23" s="6" t="s">
        <v>485</v>
      </c>
      <c r="C23" s="6" t="s">
        <v>273</v>
      </c>
      <c r="D23" s="6">
        <v>0.4</v>
      </c>
      <c r="E23" s="6">
        <v>2.0788999999999998E-3</v>
      </c>
      <c r="F23" s="6">
        <v>2.7596999999999999E-3</v>
      </c>
      <c r="G23" s="6">
        <v>1.8964999999999999E-2</v>
      </c>
      <c r="H23" s="6">
        <v>2.1373E-3</v>
      </c>
      <c r="I23" s="6">
        <v>4.0679000000000002E-3</v>
      </c>
      <c r="J23" s="6">
        <v>2.3256000000000001E-3</v>
      </c>
      <c r="K23" s="6">
        <v>2.3E-2</v>
      </c>
      <c r="L23" s="6">
        <v>1</v>
      </c>
      <c r="M23" s="6">
        <v>2</v>
      </c>
      <c r="N23" s="6">
        <v>10</v>
      </c>
      <c r="O23" s="6">
        <v>1</v>
      </c>
      <c r="P23" s="6">
        <v>1</v>
      </c>
      <c r="Q23" s="6">
        <v>1</v>
      </c>
      <c r="R23" s="6" t="s">
        <v>185</v>
      </c>
      <c r="S23" s="6" t="s">
        <v>486</v>
      </c>
    </row>
    <row r="24" spans="1:19" s="6" customFormat="1" x14ac:dyDescent="0.25">
      <c r="A24" s="6" t="s">
        <v>446</v>
      </c>
      <c r="B24" s="6" t="s">
        <v>447</v>
      </c>
      <c r="C24" s="6" t="s">
        <v>273</v>
      </c>
      <c r="D24" s="6">
        <v>0.4</v>
      </c>
      <c r="E24" s="6">
        <v>2.7052000000000001E-3</v>
      </c>
      <c r="F24" s="6">
        <v>5.9887999999999999E-3</v>
      </c>
      <c r="G24" s="6">
        <v>7.3746000000000003E-3</v>
      </c>
      <c r="H24" s="6">
        <v>2.3484000000000001E-3</v>
      </c>
      <c r="I24" s="6">
        <v>1.9338999999999999E-3</v>
      </c>
      <c r="J24" s="6">
        <v>1.7237000000000001E-3</v>
      </c>
      <c r="K24" s="6">
        <v>2.3E-2</v>
      </c>
      <c r="L24" s="6">
        <v>1</v>
      </c>
      <c r="M24" s="6">
        <v>5</v>
      </c>
      <c r="N24" s="6">
        <v>4</v>
      </c>
      <c r="O24" s="6">
        <v>1</v>
      </c>
      <c r="P24" s="6">
        <v>1</v>
      </c>
      <c r="Q24" s="6">
        <v>1</v>
      </c>
      <c r="R24" s="6" t="s">
        <v>629</v>
      </c>
      <c r="S24" s="6" t="s">
        <v>448</v>
      </c>
    </row>
    <row r="25" spans="1:19" s="6" customFormat="1" x14ac:dyDescent="0.25">
      <c r="A25" s="6" t="s">
        <v>1126</v>
      </c>
      <c r="B25" s="6" t="s">
        <v>1127</v>
      </c>
      <c r="C25" s="6" t="s">
        <v>111</v>
      </c>
      <c r="D25" s="6">
        <v>0.3</v>
      </c>
      <c r="E25" s="6">
        <v>1.2638E-2</v>
      </c>
      <c r="F25" s="6">
        <v>1.0485E-2</v>
      </c>
      <c r="G25" s="6">
        <v>7.2056000000000004E-3</v>
      </c>
      <c r="H25" s="6">
        <v>6.4964999999999997E-3</v>
      </c>
      <c r="I25" s="6">
        <v>3.0910999999999998E-3</v>
      </c>
      <c r="J25" s="6">
        <v>0</v>
      </c>
      <c r="K25" s="6">
        <v>3.5999999999999997E-2</v>
      </c>
      <c r="L25" s="6">
        <v>4</v>
      </c>
      <c r="M25" s="6">
        <v>4</v>
      </c>
      <c r="N25" s="6">
        <v>2</v>
      </c>
      <c r="O25" s="6">
        <v>2</v>
      </c>
      <c r="P25" s="6">
        <v>1</v>
      </c>
      <c r="Q25" s="6">
        <v>0</v>
      </c>
      <c r="R25" s="6" t="s">
        <v>82</v>
      </c>
      <c r="S25" s="6" t="s">
        <v>1128</v>
      </c>
    </row>
    <row r="26" spans="1:19" s="6" customFormat="1" x14ac:dyDescent="0.25">
      <c r="A26" s="6" t="s">
        <v>1129</v>
      </c>
      <c r="B26" s="6" t="s">
        <v>1131</v>
      </c>
      <c r="C26" s="6" t="s">
        <v>1130</v>
      </c>
      <c r="D26" s="6">
        <v>0.3</v>
      </c>
      <c r="E26" s="6">
        <v>6.7291000000000004E-2</v>
      </c>
      <c r="F26" s="6">
        <v>2.0879999999999999E-2</v>
      </c>
      <c r="G26" s="6">
        <v>3.1864999999999997E-2</v>
      </c>
      <c r="H26" s="6">
        <v>1.5942999999999999E-2</v>
      </c>
      <c r="I26" s="6">
        <v>0</v>
      </c>
      <c r="J26" s="6">
        <v>1.4618000000000001E-2</v>
      </c>
      <c r="K26" s="6">
        <v>1.4999999999999999E-2</v>
      </c>
      <c r="L26" s="6">
        <v>4</v>
      </c>
      <c r="M26" s="6">
        <v>1</v>
      </c>
      <c r="N26" s="6">
        <v>1</v>
      </c>
      <c r="O26" s="6">
        <v>1</v>
      </c>
      <c r="P26" s="6">
        <v>0</v>
      </c>
      <c r="Q26" s="6">
        <v>1</v>
      </c>
      <c r="R26" s="6" t="s">
        <v>764</v>
      </c>
      <c r="S26" s="6" t="s">
        <v>1132</v>
      </c>
    </row>
    <row r="27" spans="1:19" s="6" customFormat="1" x14ac:dyDescent="0.25">
      <c r="A27" s="6" t="s">
        <v>1133</v>
      </c>
      <c r="B27" s="6" t="s">
        <v>1134</v>
      </c>
      <c r="C27" s="6" t="s">
        <v>223</v>
      </c>
      <c r="D27" s="6">
        <v>0.3</v>
      </c>
      <c r="E27" s="6">
        <v>1.8221000000000001E-2</v>
      </c>
      <c r="F27" s="6">
        <v>6.5297999999999995E-2</v>
      </c>
      <c r="G27" s="6">
        <v>8.8058999999999998E-2</v>
      </c>
      <c r="H27" s="6">
        <v>0</v>
      </c>
      <c r="I27" s="6">
        <v>7.9079000000000007E-3</v>
      </c>
      <c r="J27" s="6">
        <v>4.4455000000000001E-2</v>
      </c>
      <c r="K27" s="6">
        <v>1.0999999999999999E-2</v>
      </c>
      <c r="L27" s="6">
        <v>2</v>
      </c>
      <c r="M27" s="6">
        <v>3</v>
      </c>
      <c r="N27" s="6">
        <v>11</v>
      </c>
      <c r="O27" s="6">
        <v>0</v>
      </c>
      <c r="P27" s="6">
        <v>2</v>
      </c>
      <c r="Q27" s="6">
        <v>6</v>
      </c>
      <c r="R27" s="6" t="s">
        <v>119</v>
      </c>
      <c r="S27" s="6" t="s">
        <v>1135</v>
      </c>
    </row>
    <row r="28" spans="1:19" s="6" customFormat="1" x14ac:dyDescent="0.25">
      <c r="A28" s="6" t="s">
        <v>1136</v>
      </c>
      <c r="B28" s="6" t="s">
        <v>1137</v>
      </c>
      <c r="C28" s="6" t="s">
        <v>8</v>
      </c>
      <c r="D28" s="6">
        <v>0.2</v>
      </c>
      <c r="E28" s="6">
        <v>0.13725000000000001</v>
      </c>
      <c r="F28" s="6">
        <v>8.1975999999999993E-2</v>
      </c>
      <c r="G28" s="6">
        <v>3.2244000000000002E-2</v>
      </c>
      <c r="H28" s="6">
        <v>0</v>
      </c>
      <c r="I28" s="6">
        <v>7.4457000000000004E-3</v>
      </c>
      <c r="J28" s="6">
        <v>4.1856999999999998E-2</v>
      </c>
      <c r="K28" s="6">
        <v>1.9E-2</v>
      </c>
      <c r="L28" s="6">
        <v>6</v>
      </c>
      <c r="M28" s="6">
        <v>1</v>
      </c>
      <c r="N28" s="6">
        <v>5</v>
      </c>
      <c r="O28" s="6">
        <v>0</v>
      </c>
      <c r="P28" s="6">
        <v>2</v>
      </c>
      <c r="Q28" s="6">
        <v>7</v>
      </c>
      <c r="R28" s="6" t="s">
        <v>552</v>
      </c>
      <c r="S28" s="6" t="s">
        <v>1135</v>
      </c>
    </row>
    <row r="29" spans="1:19" s="6" customFormat="1" x14ac:dyDescent="0.25">
      <c r="A29" s="6" t="s">
        <v>630</v>
      </c>
      <c r="B29" s="6" t="s">
        <v>631</v>
      </c>
      <c r="C29" s="6" t="s">
        <v>57</v>
      </c>
      <c r="D29" s="6">
        <v>0.2</v>
      </c>
      <c r="E29" s="6">
        <v>6.2576000000000007E-2</v>
      </c>
      <c r="F29" s="6">
        <v>4.9832000000000001E-2</v>
      </c>
      <c r="G29" s="6">
        <v>4.8535000000000002E-2</v>
      </c>
      <c r="H29" s="6">
        <v>0</v>
      </c>
      <c r="I29" s="6">
        <v>3.0175000000000002E-3</v>
      </c>
      <c r="J29" s="6">
        <v>2.1589000000000001E-2</v>
      </c>
      <c r="K29" s="6">
        <v>1.6000000000000001E-4</v>
      </c>
      <c r="L29" s="6">
        <v>6</v>
      </c>
      <c r="M29" s="6">
        <v>2</v>
      </c>
      <c r="N29" s="6">
        <v>8</v>
      </c>
      <c r="O29" s="6">
        <v>0</v>
      </c>
      <c r="P29" s="6">
        <v>1</v>
      </c>
      <c r="Q29" s="6">
        <v>5</v>
      </c>
      <c r="R29" s="6" t="s">
        <v>119</v>
      </c>
      <c r="S29" s="6" t="s">
        <v>632</v>
      </c>
    </row>
    <row r="30" spans="1:19" s="6" customFormat="1" x14ac:dyDescent="0.25">
      <c r="A30" s="6" t="s">
        <v>524</v>
      </c>
      <c r="B30" s="6" t="s">
        <v>525</v>
      </c>
      <c r="C30" s="6" t="s">
        <v>40</v>
      </c>
      <c r="D30" s="6">
        <v>0.3</v>
      </c>
      <c r="E30" s="6">
        <v>5.6062000000000004E-3</v>
      </c>
      <c r="F30" s="6">
        <v>1.8606000000000001E-2</v>
      </c>
      <c r="G30" s="6">
        <v>2.5572000000000001E-2</v>
      </c>
      <c r="H30" s="6">
        <v>5.7638000000000003E-3</v>
      </c>
      <c r="I30" s="6">
        <v>8.2275999999999998E-3</v>
      </c>
      <c r="J30" s="6">
        <v>3.1357999999999998E-3</v>
      </c>
      <c r="K30" s="6">
        <v>2.8E-3</v>
      </c>
      <c r="L30" s="6">
        <v>2</v>
      </c>
      <c r="M30" s="6">
        <v>8</v>
      </c>
      <c r="N30" s="6">
        <v>9</v>
      </c>
      <c r="O30" s="6">
        <v>2</v>
      </c>
      <c r="P30" s="6">
        <v>3</v>
      </c>
      <c r="Q30" s="6">
        <v>1</v>
      </c>
      <c r="R30" s="6" t="s">
        <v>552</v>
      </c>
      <c r="S30" s="6" t="s">
        <v>526</v>
      </c>
    </row>
    <row r="31" spans="1:19" s="6" customFormat="1" x14ac:dyDescent="0.25">
      <c r="A31" s="6" t="s">
        <v>517</v>
      </c>
      <c r="B31" s="6" t="s">
        <v>518</v>
      </c>
      <c r="C31" s="6" t="s">
        <v>111</v>
      </c>
      <c r="D31" s="6">
        <v>0.2</v>
      </c>
      <c r="E31" s="6">
        <v>6.1621999999999996E-3</v>
      </c>
      <c r="F31" s="6">
        <v>1.4316000000000001E-2</v>
      </c>
      <c r="G31" s="6">
        <v>7.0270000000000003E-3</v>
      </c>
      <c r="H31" s="6">
        <v>3.1676999999999999E-3</v>
      </c>
      <c r="I31" s="6">
        <v>0</v>
      </c>
      <c r="J31" s="6">
        <v>3.4467999999999999E-3</v>
      </c>
      <c r="K31" s="6">
        <v>1.4E-2</v>
      </c>
      <c r="L31" s="6">
        <v>2</v>
      </c>
      <c r="M31" s="6">
        <v>7</v>
      </c>
      <c r="N31" s="6">
        <v>3</v>
      </c>
      <c r="O31" s="6">
        <v>1</v>
      </c>
      <c r="P31" s="6">
        <v>0</v>
      </c>
      <c r="Q31" s="6">
        <v>1</v>
      </c>
      <c r="R31" s="6" t="s">
        <v>519</v>
      </c>
      <c r="S31" s="6" t="s">
        <v>520</v>
      </c>
    </row>
    <row r="32" spans="1:19" s="6" customFormat="1" x14ac:dyDescent="0.25">
      <c r="A32" s="6" t="s">
        <v>504</v>
      </c>
      <c r="B32" s="6" t="s">
        <v>505</v>
      </c>
      <c r="C32" s="6" t="s">
        <v>216</v>
      </c>
      <c r="D32" s="6">
        <v>0.3</v>
      </c>
      <c r="E32" s="6">
        <v>1.0825E-2</v>
      </c>
      <c r="F32" s="6">
        <v>1.5769999999999999E-2</v>
      </c>
      <c r="G32" s="6">
        <v>1.2215999999999999E-2</v>
      </c>
      <c r="H32" s="6">
        <v>1.9492999999999999E-3</v>
      </c>
      <c r="I32" s="6">
        <v>6.0365999999999996E-3</v>
      </c>
      <c r="J32" s="6">
        <v>2.3823E-3</v>
      </c>
      <c r="K32" s="6">
        <v>1.5E-3</v>
      </c>
      <c r="L32" s="6">
        <v>5</v>
      </c>
      <c r="M32" s="6">
        <v>9</v>
      </c>
      <c r="N32" s="6">
        <v>7</v>
      </c>
      <c r="O32" s="6">
        <v>1</v>
      </c>
      <c r="P32" s="6">
        <v>2</v>
      </c>
      <c r="Q32" s="6">
        <v>1</v>
      </c>
      <c r="R32" s="6" t="s">
        <v>506</v>
      </c>
      <c r="S32" s="6" t="s">
        <v>507</v>
      </c>
    </row>
    <row r="33" spans="1:19" s="6" customFormat="1" x14ac:dyDescent="0.25">
      <c r="A33" s="6" t="s">
        <v>1138</v>
      </c>
      <c r="B33" s="6" t="s">
        <v>1139</v>
      </c>
      <c r="C33" s="6" t="s">
        <v>223</v>
      </c>
      <c r="D33" s="6">
        <v>0.3</v>
      </c>
      <c r="E33" s="6">
        <v>2.7331999999999999E-2</v>
      </c>
      <c r="F33" s="6">
        <v>0</v>
      </c>
      <c r="G33" s="6">
        <v>3.4244999999999998E-2</v>
      </c>
      <c r="H33" s="6">
        <v>0</v>
      </c>
      <c r="I33" s="6">
        <v>3.9538999999999998E-3</v>
      </c>
      <c r="J33" s="6">
        <v>1.2123999999999999E-2</v>
      </c>
      <c r="K33" s="6">
        <v>3.3000000000000002E-2</v>
      </c>
      <c r="L33" s="6">
        <v>3</v>
      </c>
      <c r="M33" s="6">
        <v>0</v>
      </c>
      <c r="N33" s="6">
        <v>5</v>
      </c>
      <c r="O33" s="6">
        <v>0</v>
      </c>
      <c r="P33" s="6">
        <v>1</v>
      </c>
      <c r="Q33" s="6">
        <v>2</v>
      </c>
      <c r="R33" s="6" t="s">
        <v>1140</v>
      </c>
      <c r="S33" s="6" t="s">
        <v>1141</v>
      </c>
    </row>
    <row r="34" spans="1:19" s="6" customFormat="1" x14ac:dyDescent="0.25">
      <c r="A34" s="6" t="s">
        <v>1142</v>
      </c>
      <c r="B34" s="6" t="s">
        <v>1143</v>
      </c>
      <c r="C34" s="6" t="s">
        <v>8</v>
      </c>
      <c r="D34" s="6">
        <v>0.3</v>
      </c>
      <c r="E34" s="6">
        <v>2.215E-2</v>
      </c>
      <c r="F34" s="6">
        <v>2.5773999999999998E-2</v>
      </c>
      <c r="G34" s="6">
        <v>5.7688999999999997E-2</v>
      </c>
      <c r="H34" s="6">
        <v>1.5744000000000001E-2</v>
      </c>
      <c r="I34" s="6">
        <v>0</v>
      </c>
      <c r="J34" s="6">
        <v>1.4435E-2</v>
      </c>
      <c r="K34" s="6">
        <v>1.1999999999999999E-3</v>
      </c>
      <c r="L34" s="6">
        <v>3</v>
      </c>
      <c r="M34" s="6">
        <v>4</v>
      </c>
      <c r="N34" s="6">
        <v>8</v>
      </c>
      <c r="O34" s="6">
        <v>2</v>
      </c>
      <c r="P34" s="6">
        <v>0</v>
      </c>
      <c r="Q34" s="6">
        <v>2</v>
      </c>
      <c r="R34" s="6" t="s">
        <v>141</v>
      </c>
      <c r="S34" s="6" t="s">
        <v>1144</v>
      </c>
    </row>
    <row r="35" spans="1:19" s="6" customFormat="1" x14ac:dyDescent="0.25">
      <c r="A35" s="6" t="s">
        <v>636</v>
      </c>
      <c r="B35" s="6" t="s">
        <v>637</v>
      </c>
      <c r="C35" s="6" t="s">
        <v>127</v>
      </c>
      <c r="D35" s="6">
        <v>0.4</v>
      </c>
      <c r="E35" s="6">
        <v>1.0779E-2</v>
      </c>
      <c r="F35" s="6">
        <v>6.0201999999999999E-3</v>
      </c>
      <c r="G35" s="6">
        <v>1.4291999999999999E-2</v>
      </c>
      <c r="H35" s="6">
        <v>6.1288999999999996E-3</v>
      </c>
      <c r="I35" s="6">
        <v>3.0141E-3</v>
      </c>
      <c r="J35" s="6">
        <v>2.8097999999999999E-3</v>
      </c>
      <c r="K35" s="6">
        <v>1.2999999999999999E-2</v>
      </c>
      <c r="L35" s="6">
        <v>4</v>
      </c>
      <c r="M35" s="6">
        <v>3</v>
      </c>
      <c r="N35" s="6">
        <v>5</v>
      </c>
      <c r="O35" s="6">
        <v>2</v>
      </c>
      <c r="P35" s="6">
        <v>1</v>
      </c>
      <c r="Q35" s="6">
        <v>1</v>
      </c>
      <c r="R35" s="6" t="s">
        <v>638</v>
      </c>
      <c r="S35" s="6" t="s">
        <v>639</v>
      </c>
    </row>
    <row r="36" spans="1:19" s="6" customFormat="1" x14ac:dyDescent="0.25">
      <c r="A36" s="6" t="s">
        <v>494</v>
      </c>
      <c r="B36" s="6" t="s">
        <v>495</v>
      </c>
      <c r="C36" s="6" t="s">
        <v>496</v>
      </c>
      <c r="D36" s="6">
        <v>0.2</v>
      </c>
      <c r="E36" s="6">
        <v>4.0469999999999999E-2</v>
      </c>
      <c r="F36" s="6">
        <v>3.9955999999999998E-2</v>
      </c>
      <c r="G36" s="6">
        <v>2.7903000000000001E-2</v>
      </c>
      <c r="H36" s="6">
        <v>1.0259000000000001E-2</v>
      </c>
      <c r="I36" s="6">
        <v>7.4088000000000001E-3</v>
      </c>
      <c r="J36" s="6">
        <v>0</v>
      </c>
      <c r="K36" s="6">
        <v>2.2000000000000001E-4</v>
      </c>
      <c r="L36" s="6">
        <v>5</v>
      </c>
      <c r="M36" s="6">
        <v>5</v>
      </c>
      <c r="N36" s="6">
        <v>5</v>
      </c>
      <c r="O36" s="6">
        <v>1</v>
      </c>
      <c r="P36" s="6">
        <v>1</v>
      </c>
      <c r="Q36" s="6">
        <v>0</v>
      </c>
      <c r="R36" s="6" t="s">
        <v>197</v>
      </c>
      <c r="S36" s="6" t="s">
        <v>497</v>
      </c>
    </row>
    <row r="37" spans="1:19" s="6" customFormat="1" x14ac:dyDescent="0.25">
      <c r="A37" s="6" t="s">
        <v>640</v>
      </c>
      <c r="B37" s="6" t="s">
        <v>641</v>
      </c>
      <c r="C37" s="6" t="s">
        <v>223</v>
      </c>
      <c r="D37" s="6">
        <v>0.3</v>
      </c>
      <c r="E37" s="6">
        <v>5.0417999999999998E-2</v>
      </c>
      <c r="F37" s="6">
        <v>3.4414E-2</v>
      </c>
      <c r="G37" s="6">
        <v>4.1199E-2</v>
      </c>
      <c r="H37" s="6">
        <v>1.1361E-2</v>
      </c>
      <c r="I37" s="6">
        <v>2.4612999999999999E-2</v>
      </c>
      <c r="J37" s="6">
        <v>0</v>
      </c>
      <c r="K37" s="6">
        <v>1.6999999999999999E-3</v>
      </c>
      <c r="L37" s="6">
        <v>5</v>
      </c>
      <c r="M37" s="6">
        <v>6</v>
      </c>
      <c r="N37" s="6">
        <v>6</v>
      </c>
      <c r="O37" s="6">
        <v>1</v>
      </c>
      <c r="P37" s="6">
        <v>3</v>
      </c>
      <c r="Q37" s="6">
        <v>0</v>
      </c>
      <c r="R37" s="6" t="s">
        <v>199</v>
      </c>
      <c r="S37" s="6" t="s">
        <v>642</v>
      </c>
    </row>
    <row r="38" spans="1:19" s="6" customFormat="1" x14ac:dyDescent="0.25">
      <c r="A38" s="6" t="s">
        <v>643</v>
      </c>
      <c r="B38" s="6" t="s">
        <v>644</v>
      </c>
      <c r="C38" s="6" t="s">
        <v>6</v>
      </c>
      <c r="D38" s="6">
        <v>0.2</v>
      </c>
      <c r="E38" s="6">
        <v>3.7226999999999998E-3</v>
      </c>
      <c r="F38" s="6">
        <v>1.3861999999999999E-2</v>
      </c>
      <c r="G38" s="6">
        <v>4.2307999999999998E-2</v>
      </c>
      <c r="H38" s="6">
        <v>5.2919999999999998E-3</v>
      </c>
      <c r="I38" s="6">
        <v>0</v>
      </c>
      <c r="J38" s="6">
        <v>4.8522000000000001E-3</v>
      </c>
      <c r="K38" s="6">
        <v>5.6999999999999998E-4</v>
      </c>
      <c r="L38" s="6">
        <v>1</v>
      </c>
      <c r="M38" s="6">
        <v>4</v>
      </c>
      <c r="N38" s="6">
        <v>9</v>
      </c>
      <c r="O38" s="6">
        <v>1</v>
      </c>
      <c r="P38" s="6">
        <v>0</v>
      </c>
      <c r="Q38" s="6">
        <v>1</v>
      </c>
      <c r="R38" s="6" t="s">
        <v>648</v>
      </c>
      <c r="S38" s="6" t="s">
        <v>645</v>
      </c>
    </row>
    <row r="39" spans="1:19" s="6" customFormat="1" x14ac:dyDescent="0.25">
      <c r="A39" s="6" t="s">
        <v>646</v>
      </c>
      <c r="B39" s="6" t="s">
        <v>647</v>
      </c>
      <c r="C39" s="6" t="s">
        <v>496</v>
      </c>
      <c r="D39" s="6">
        <v>0.4</v>
      </c>
      <c r="E39" s="6">
        <v>3.4369999999999998E-2</v>
      </c>
      <c r="F39" s="6">
        <v>3.0162999999999999E-2</v>
      </c>
      <c r="G39" s="6">
        <v>5.8678000000000001E-2</v>
      </c>
      <c r="H39" s="6">
        <v>1.9914999999999999E-2</v>
      </c>
      <c r="I39" s="6">
        <v>7.1909000000000001E-3</v>
      </c>
      <c r="J39" s="6">
        <v>2.4347000000000001E-2</v>
      </c>
      <c r="K39" s="6">
        <v>3.5000000000000001E-3</v>
      </c>
      <c r="L39" s="6">
        <v>5</v>
      </c>
      <c r="M39" s="6">
        <v>5</v>
      </c>
      <c r="N39" s="6">
        <v>8</v>
      </c>
      <c r="O39" s="6">
        <v>2</v>
      </c>
      <c r="P39" s="6">
        <v>1</v>
      </c>
      <c r="Q39" s="6">
        <v>2</v>
      </c>
      <c r="R39" s="6" t="s">
        <v>648</v>
      </c>
      <c r="S39" s="6" t="s">
        <v>645</v>
      </c>
    </row>
    <row r="40" spans="1:19" s="6" customFormat="1" x14ac:dyDescent="0.25">
      <c r="A40" s="6" t="s">
        <v>1145</v>
      </c>
      <c r="B40" s="6" t="s">
        <v>1146</v>
      </c>
      <c r="C40" s="6" t="s">
        <v>84</v>
      </c>
      <c r="D40" s="6">
        <v>0.3</v>
      </c>
      <c r="E40" s="6">
        <v>7.0489999999999997E-3</v>
      </c>
      <c r="F40" s="6">
        <v>2.3394000000000002E-2</v>
      </c>
      <c r="G40" s="6">
        <v>2.1434999999999999E-2</v>
      </c>
      <c r="H40" s="6">
        <v>0</v>
      </c>
      <c r="I40" s="6">
        <v>6.8966000000000001E-3</v>
      </c>
      <c r="J40" s="6">
        <v>7.8855999999999996E-3</v>
      </c>
      <c r="K40" s="6">
        <v>2.5999999999999998E-4</v>
      </c>
      <c r="L40" s="6">
        <v>2</v>
      </c>
      <c r="M40" s="6">
        <v>10</v>
      </c>
      <c r="N40" s="6">
        <v>9</v>
      </c>
      <c r="O40" s="6">
        <v>0</v>
      </c>
      <c r="P40" s="6">
        <v>3</v>
      </c>
      <c r="Q40" s="6">
        <v>3</v>
      </c>
      <c r="R40" s="6" t="s">
        <v>75</v>
      </c>
      <c r="S40" s="6" t="s">
        <v>1147</v>
      </c>
    </row>
    <row r="41" spans="1:19" s="6" customFormat="1" x14ac:dyDescent="0.25">
      <c r="A41" s="6" t="s">
        <v>653</v>
      </c>
      <c r="B41" s="6" t="s">
        <v>654</v>
      </c>
      <c r="C41" s="6" t="s">
        <v>56</v>
      </c>
      <c r="D41" s="6">
        <v>0.4</v>
      </c>
      <c r="E41" s="6">
        <v>2.1680000000000001E-2</v>
      </c>
      <c r="F41" s="6">
        <v>2.8539999999999999E-2</v>
      </c>
      <c r="G41" s="6">
        <v>1.9931000000000001E-2</v>
      </c>
      <c r="H41" s="6">
        <v>1.0992E-2</v>
      </c>
      <c r="I41" s="6">
        <v>1.5876000000000001E-2</v>
      </c>
      <c r="J41" s="6">
        <v>0</v>
      </c>
      <c r="K41" s="6">
        <v>3.3000000000000002E-2</v>
      </c>
      <c r="L41" s="6">
        <v>3</v>
      </c>
      <c r="M41" s="6">
        <v>4</v>
      </c>
      <c r="N41" s="6">
        <v>3</v>
      </c>
      <c r="O41" s="6">
        <v>1</v>
      </c>
      <c r="P41" s="6">
        <v>2</v>
      </c>
      <c r="Q41" s="6">
        <v>0</v>
      </c>
      <c r="R41" s="6" t="s">
        <v>655</v>
      </c>
      <c r="S41" s="6" t="s">
        <v>656</v>
      </c>
    </row>
    <row r="42" spans="1:19" s="6" customFormat="1" x14ac:dyDescent="0.25">
      <c r="A42" s="6" t="s">
        <v>565</v>
      </c>
      <c r="B42" s="6" t="s">
        <v>1148</v>
      </c>
      <c r="C42" s="6" t="s">
        <v>152</v>
      </c>
      <c r="D42" s="6">
        <v>0.4</v>
      </c>
      <c r="E42" s="6">
        <v>6.8615999999999998E-3</v>
      </c>
      <c r="F42" s="6">
        <v>6.8316000000000002E-3</v>
      </c>
      <c r="G42" s="6">
        <v>1.0433E-2</v>
      </c>
      <c r="H42" s="6">
        <v>0</v>
      </c>
      <c r="I42" s="6">
        <v>6.7133000000000002E-3</v>
      </c>
      <c r="J42" s="6">
        <v>3.8379999999999998E-3</v>
      </c>
      <c r="K42" s="6">
        <v>2.5999999999999999E-3</v>
      </c>
      <c r="L42" s="6">
        <v>2</v>
      </c>
      <c r="M42" s="6">
        <v>3</v>
      </c>
      <c r="N42" s="6">
        <v>3</v>
      </c>
      <c r="O42" s="6">
        <v>0</v>
      </c>
      <c r="P42" s="6">
        <v>1</v>
      </c>
      <c r="Q42" s="6">
        <v>1</v>
      </c>
      <c r="R42" s="6" t="s">
        <v>176</v>
      </c>
      <c r="S42" s="6" t="s">
        <v>566</v>
      </c>
    </row>
    <row r="43" spans="1:19" s="6" customFormat="1" x14ac:dyDescent="0.25">
      <c r="A43" s="6" t="s">
        <v>498</v>
      </c>
      <c r="B43" s="6" t="s">
        <v>499</v>
      </c>
      <c r="C43" s="6" t="s">
        <v>136</v>
      </c>
      <c r="D43" s="6">
        <v>0.2</v>
      </c>
      <c r="E43" s="6">
        <v>8.7579000000000008E-3</v>
      </c>
      <c r="F43" s="6">
        <v>1.2229E-2</v>
      </c>
      <c r="G43" s="6">
        <v>4.1472000000000002E-3</v>
      </c>
      <c r="H43" s="6">
        <v>0</v>
      </c>
      <c r="I43" s="6">
        <v>2.0408000000000002E-3</v>
      </c>
      <c r="J43" s="6">
        <v>3.8049999999999998E-3</v>
      </c>
      <c r="K43" s="6">
        <v>1.1999999999999999E-3</v>
      </c>
      <c r="L43" s="6">
        <v>5</v>
      </c>
      <c r="M43" s="6">
        <v>7</v>
      </c>
      <c r="N43" s="6">
        <v>3</v>
      </c>
      <c r="O43" s="6">
        <v>0</v>
      </c>
      <c r="P43" s="6">
        <v>1</v>
      </c>
      <c r="Q43" s="6">
        <v>1</v>
      </c>
      <c r="R43" s="6" t="s">
        <v>119</v>
      </c>
      <c r="S43" s="6" t="s">
        <v>500</v>
      </c>
    </row>
    <row r="44" spans="1:19" s="6" customFormat="1" x14ac:dyDescent="0.25">
      <c r="A44" s="6" t="s">
        <v>1149</v>
      </c>
      <c r="B44" s="6" t="s">
        <v>465</v>
      </c>
      <c r="C44" s="6" t="s">
        <v>140</v>
      </c>
      <c r="D44" s="6">
        <v>0.3</v>
      </c>
      <c r="E44" s="6">
        <v>2.7923E-2</v>
      </c>
      <c r="F44" s="6">
        <v>3.2143999999999999E-2</v>
      </c>
      <c r="G44" s="6">
        <v>2.6641999999999999E-2</v>
      </c>
      <c r="H44" s="6">
        <v>1.4544E-2</v>
      </c>
      <c r="I44" s="6">
        <v>3.9924000000000001E-3</v>
      </c>
      <c r="J44" s="6">
        <v>3.5584000000000002E-3</v>
      </c>
      <c r="K44" s="6">
        <v>3.5E-4</v>
      </c>
      <c r="L44" s="6">
        <v>4</v>
      </c>
      <c r="M44" s="6">
        <v>10</v>
      </c>
      <c r="N44" s="6">
        <v>7</v>
      </c>
      <c r="O44" s="6">
        <v>3</v>
      </c>
      <c r="P44" s="6">
        <v>1</v>
      </c>
      <c r="Q44" s="6">
        <v>1</v>
      </c>
      <c r="R44" s="6" t="s">
        <v>1150</v>
      </c>
      <c r="S44" s="6" t="s">
        <v>466</v>
      </c>
    </row>
    <row r="45" spans="1:19" s="6" customFormat="1" x14ac:dyDescent="0.25">
      <c r="A45" s="6" t="s">
        <v>449</v>
      </c>
      <c r="B45" s="6" t="s">
        <v>450</v>
      </c>
      <c r="C45" s="6" t="s">
        <v>57</v>
      </c>
      <c r="D45" s="6">
        <v>0.3</v>
      </c>
      <c r="E45" s="6">
        <v>4.7635000000000004E-3</v>
      </c>
      <c r="F45" s="6">
        <v>1.3303000000000001E-2</v>
      </c>
      <c r="G45" s="6">
        <v>2.7067999999999998E-2</v>
      </c>
      <c r="H45" s="6">
        <v>6.7714999999999997E-3</v>
      </c>
      <c r="I45" s="6">
        <v>6.6601999999999998E-3</v>
      </c>
      <c r="J45" s="6">
        <v>0</v>
      </c>
      <c r="K45" s="6">
        <v>2.5000000000000001E-2</v>
      </c>
      <c r="L45" s="6">
        <v>1</v>
      </c>
      <c r="M45" s="6">
        <v>3</v>
      </c>
      <c r="N45" s="6">
        <v>4</v>
      </c>
      <c r="O45" s="6">
        <v>1</v>
      </c>
      <c r="P45" s="6">
        <v>1</v>
      </c>
      <c r="Q45" s="6">
        <v>0</v>
      </c>
      <c r="R45" s="6" t="s">
        <v>451</v>
      </c>
      <c r="S45" s="6" t="s">
        <v>452</v>
      </c>
    </row>
    <row r="46" spans="1:19" s="6" customFormat="1" x14ac:dyDescent="0.25">
      <c r="A46" s="6" t="s">
        <v>1151</v>
      </c>
      <c r="B46" s="6" t="s">
        <v>1152</v>
      </c>
      <c r="C46" s="6" t="s">
        <v>198</v>
      </c>
      <c r="D46" s="6">
        <v>0.3</v>
      </c>
      <c r="E46" s="6">
        <v>8.9046000000000004E-3</v>
      </c>
      <c r="F46" s="6">
        <v>2.0722999999999998E-2</v>
      </c>
      <c r="G46" s="6">
        <v>1.265E-2</v>
      </c>
      <c r="H46" s="6">
        <v>0</v>
      </c>
      <c r="I46" s="6">
        <v>6.2250999999999999E-3</v>
      </c>
      <c r="J46" s="6">
        <v>5.8031000000000003E-3</v>
      </c>
      <c r="K46" s="6">
        <v>2.5000000000000001E-2</v>
      </c>
      <c r="L46" s="6">
        <v>1</v>
      </c>
      <c r="M46" s="6">
        <v>3</v>
      </c>
      <c r="N46" s="6">
        <v>2</v>
      </c>
      <c r="O46" s="6">
        <v>0</v>
      </c>
      <c r="P46" s="6">
        <v>1</v>
      </c>
      <c r="Q46" s="6">
        <v>1</v>
      </c>
      <c r="R46" s="6" t="s">
        <v>1153</v>
      </c>
      <c r="S46" s="6" t="s">
        <v>1154</v>
      </c>
    </row>
    <row r="47" spans="1:19" s="6" customFormat="1" x14ac:dyDescent="0.25">
      <c r="A47" s="6" t="s">
        <v>657</v>
      </c>
      <c r="B47" s="6" t="s">
        <v>658</v>
      </c>
      <c r="C47" s="6" t="s">
        <v>57</v>
      </c>
      <c r="D47" s="6">
        <v>0.2</v>
      </c>
      <c r="E47" s="6">
        <v>3.8314000000000001E-2</v>
      </c>
      <c r="F47" s="6">
        <v>3.1208E-2</v>
      </c>
      <c r="G47" s="6">
        <v>4.0821999999999997E-2</v>
      </c>
      <c r="H47" s="6">
        <v>1.3616E-2</v>
      </c>
      <c r="I47" s="6">
        <v>0</v>
      </c>
      <c r="J47" s="6">
        <v>1.2484E-2</v>
      </c>
      <c r="K47" s="6">
        <v>1.6000000000000001E-4</v>
      </c>
      <c r="L47" s="6">
        <v>5</v>
      </c>
      <c r="M47" s="6">
        <v>5</v>
      </c>
      <c r="N47" s="6">
        <v>7</v>
      </c>
      <c r="O47" s="6">
        <v>2</v>
      </c>
      <c r="P47" s="6">
        <v>0</v>
      </c>
      <c r="Q47" s="6">
        <v>2</v>
      </c>
      <c r="R47" s="6" t="s">
        <v>1155</v>
      </c>
      <c r="S47" s="6" t="s">
        <v>659</v>
      </c>
    </row>
    <row r="48" spans="1:19" s="6" customFormat="1" x14ac:dyDescent="0.25">
      <c r="A48" s="6" t="s">
        <v>1156</v>
      </c>
      <c r="B48" s="6" t="s">
        <v>660</v>
      </c>
      <c r="C48" s="6" t="s">
        <v>67</v>
      </c>
      <c r="D48" s="6">
        <v>0.3</v>
      </c>
      <c r="E48" s="6">
        <v>1.4314E-2</v>
      </c>
      <c r="F48" s="6">
        <v>1.2675000000000001E-2</v>
      </c>
      <c r="G48" s="6">
        <v>4.8776000000000002E-3</v>
      </c>
      <c r="H48" s="6">
        <v>6.2131E-3</v>
      </c>
      <c r="I48" s="6">
        <v>0</v>
      </c>
      <c r="J48" s="6">
        <v>4.5602999999999998E-3</v>
      </c>
      <c r="K48" s="6">
        <v>2.3E-2</v>
      </c>
      <c r="L48" s="6">
        <v>3</v>
      </c>
      <c r="M48" s="6">
        <v>6</v>
      </c>
      <c r="N48" s="6">
        <v>2</v>
      </c>
      <c r="O48" s="6">
        <v>2</v>
      </c>
      <c r="P48" s="6">
        <v>0</v>
      </c>
      <c r="Q48" s="6">
        <v>2</v>
      </c>
      <c r="R48" s="6" t="s">
        <v>1157</v>
      </c>
      <c r="S48" s="6" t="s">
        <v>377</v>
      </c>
    </row>
    <row r="49" spans="1:19" s="6" customFormat="1" x14ac:dyDescent="0.25">
      <c r="A49" s="6" t="s">
        <v>384</v>
      </c>
      <c r="B49" s="6" t="s">
        <v>385</v>
      </c>
      <c r="C49" s="6" t="s">
        <v>113</v>
      </c>
      <c r="D49" s="6">
        <v>0.3</v>
      </c>
      <c r="E49" s="6">
        <v>8.5193000000000005E-3</v>
      </c>
      <c r="F49" s="6">
        <v>2.1808999999999999E-2</v>
      </c>
      <c r="G49" s="6">
        <v>1.2102999999999999E-2</v>
      </c>
      <c r="H49" s="6">
        <v>9.0828999999999997E-3</v>
      </c>
      <c r="I49" s="6">
        <v>0</v>
      </c>
      <c r="J49" s="6">
        <v>2.7759999999999998E-3</v>
      </c>
      <c r="K49" s="6">
        <v>7.6000000000000004E-4</v>
      </c>
      <c r="L49" s="6">
        <v>4</v>
      </c>
      <c r="M49" s="6">
        <v>9</v>
      </c>
      <c r="N49" s="6">
        <v>5</v>
      </c>
      <c r="O49" s="6">
        <v>3</v>
      </c>
      <c r="P49" s="6">
        <v>0</v>
      </c>
      <c r="Q49" s="6">
        <v>1</v>
      </c>
      <c r="R49" s="6" t="s">
        <v>79</v>
      </c>
      <c r="S49" s="6" t="s">
        <v>386</v>
      </c>
    </row>
    <row r="50" spans="1:19" s="6" customFormat="1" x14ac:dyDescent="0.25">
      <c r="A50" s="6" t="s">
        <v>15</v>
      </c>
      <c r="B50" s="6" t="s">
        <v>16</v>
      </c>
      <c r="C50" s="6" t="s">
        <v>17</v>
      </c>
      <c r="D50" s="6">
        <v>0.4</v>
      </c>
      <c r="E50" s="6">
        <v>1.1297E-2</v>
      </c>
      <c r="F50" s="6">
        <v>9.9982999999999999E-3</v>
      </c>
      <c r="G50" s="6">
        <v>2.2903E-2</v>
      </c>
      <c r="H50" s="6">
        <v>3.8716000000000002E-3</v>
      </c>
      <c r="I50" s="6">
        <v>7.3688E-3</v>
      </c>
      <c r="J50" s="6">
        <v>8.4255000000000007E-3</v>
      </c>
      <c r="K50" s="6">
        <v>4.5999999999999999E-2</v>
      </c>
      <c r="L50" s="6">
        <v>3</v>
      </c>
      <c r="M50" s="6">
        <v>4</v>
      </c>
      <c r="N50" s="6">
        <v>5</v>
      </c>
      <c r="O50" s="6">
        <v>1</v>
      </c>
      <c r="P50" s="6">
        <v>2</v>
      </c>
      <c r="Q50" s="6">
        <v>2</v>
      </c>
      <c r="R50" s="6" t="s">
        <v>18</v>
      </c>
      <c r="S50" s="6" t="s">
        <v>19</v>
      </c>
    </row>
    <row r="51" spans="1:19" s="6" customFormat="1" x14ac:dyDescent="0.25">
      <c r="A51" s="6" t="s">
        <v>1158</v>
      </c>
      <c r="B51" s="6" t="s">
        <v>1160</v>
      </c>
      <c r="C51" s="6" t="s">
        <v>1159</v>
      </c>
      <c r="D51" s="6">
        <v>0.4</v>
      </c>
      <c r="E51" s="6">
        <v>6.5964999999999999E-3</v>
      </c>
      <c r="F51" s="6">
        <v>1.9471E-3</v>
      </c>
      <c r="G51" s="6">
        <v>8.2421000000000005E-3</v>
      </c>
      <c r="H51" s="6">
        <v>0</v>
      </c>
      <c r="I51" s="6">
        <v>3.1438999999999998E-3</v>
      </c>
      <c r="J51" s="6">
        <v>2.8021999999999999E-3</v>
      </c>
      <c r="K51" s="6">
        <v>0.02</v>
      </c>
      <c r="L51" s="6">
        <v>6</v>
      </c>
      <c r="M51" s="6">
        <v>4</v>
      </c>
      <c r="N51" s="6">
        <v>9</v>
      </c>
      <c r="O51" s="6">
        <v>0</v>
      </c>
      <c r="P51" s="6">
        <v>4</v>
      </c>
      <c r="Q51" s="6">
        <v>4</v>
      </c>
      <c r="R51" s="6" t="s">
        <v>197</v>
      </c>
      <c r="S51" s="6" t="s">
        <v>1161</v>
      </c>
    </row>
    <row r="52" spans="1:19" s="6" customFormat="1" x14ac:dyDescent="0.25">
      <c r="A52" s="6" t="s">
        <v>1162</v>
      </c>
      <c r="B52" s="6" t="s">
        <v>1163</v>
      </c>
      <c r="C52" s="6" t="s">
        <v>37</v>
      </c>
      <c r="D52" s="6">
        <v>0.4</v>
      </c>
      <c r="E52" s="6">
        <v>2.8627E-2</v>
      </c>
      <c r="F52" s="6">
        <v>1.6899999999999998E-2</v>
      </c>
      <c r="G52" s="6">
        <v>1.3006999999999999E-2</v>
      </c>
      <c r="H52" s="6">
        <v>8.2841000000000008E-3</v>
      </c>
      <c r="I52" s="6">
        <v>3.4109000000000001E-3</v>
      </c>
      <c r="J52" s="6">
        <v>9.1207000000000007E-3</v>
      </c>
      <c r="K52" s="6">
        <v>1.7999999999999999E-2</v>
      </c>
      <c r="L52" s="6">
        <v>6</v>
      </c>
      <c r="M52" s="6">
        <v>7</v>
      </c>
      <c r="N52" s="6">
        <v>4</v>
      </c>
      <c r="O52" s="6">
        <v>2</v>
      </c>
      <c r="P52" s="6">
        <v>1</v>
      </c>
      <c r="Q52" s="6">
        <v>2</v>
      </c>
      <c r="R52" s="6" t="s">
        <v>221</v>
      </c>
      <c r="S52" s="6" t="s">
        <v>1164</v>
      </c>
    </row>
    <row r="53" spans="1:19" s="6" customFormat="1" x14ac:dyDescent="0.25">
      <c r="A53" s="6" t="s">
        <v>480</v>
      </c>
      <c r="B53" s="6" t="s">
        <v>481</v>
      </c>
      <c r="C53" s="6" t="s">
        <v>111</v>
      </c>
      <c r="D53" s="6">
        <v>0.4</v>
      </c>
      <c r="E53" s="6">
        <v>3.1684E-3</v>
      </c>
      <c r="F53" s="6">
        <v>1.8926999999999999E-2</v>
      </c>
      <c r="G53" s="6">
        <v>1.6861000000000001E-2</v>
      </c>
      <c r="H53" s="6">
        <v>3.2574000000000001E-3</v>
      </c>
      <c r="I53" s="6">
        <v>0</v>
      </c>
      <c r="J53" s="6">
        <v>1.0633E-2</v>
      </c>
      <c r="K53" s="6">
        <v>9.7999999999999997E-3</v>
      </c>
      <c r="L53" s="6">
        <v>1</v>
      </c>
      <c r="M53" s="6">
        <v>6</v>
      </c>
      <c r="N53" s="6">
        <v>4</v>
      </c>
      <c r="O53" s="6">
        <v>1</v>
      </c>
      <c r="P53" s="6">
        <v>0</v>
      </c>
      <c r="Q53" s="6">
        <v>3</v>
      </c>
      <c r="R53" s="6" t="s">
        <v>1165</v>
      </c>
      <c r="S53" s="6" t="s">
        <v>482</v>
      </c>
    </row>
    <row r="54" spans="1:19" s="6" customFormat="1" x14ac:dyDescent="0.25">
      <c r="A54" s="6" t="s">
        <v>1166</v>
      </c>
      <c r="B54" s="6" t="s">
        <v>584</v>
      </c>
      <c r="C54" s="6" t="s">
        <v>230</v>
      </c>
      <c r="D54" s="6">
        <v>0.4</v>
      </c>
      <c r="E54" s="6">
        <v>2.7132E-2</v>
      </c>
      <c r="F54" s="6">
        <v>1.2005999999999999E-2</v>
      </c>
      <c r="G54" s="6">
        <v>9.1672999999999998E-3</v>
      </c>
      <c r="H54" s="6">
        <v>3.0994E-3</v>
      </c>
      <c r="I54" s="6">
        <v>1.1797999999999999E-2</v>
      </c>
      <c r="J54" s="6">
        <v>3.3725000000000001E-3</v>
      </c>
      <c r="K54" s="6">
        <v>0.02</v>
      </c>
      <c r="L54" s="6">
        <v>7</v>
      </c>
      <c r="M54" s="6">
        <v>5</v>
      </c>
      <c r="N54" s="6">
        <v>3</v>
      </c>
      <c r="O54" s="6">
        <v>1</v>
      </c>
      <c r="P54" s="6">
        <v>4</v>
      </c>
      <c r="Q54" s="6">
        <v>1</v>
      </c>
      <c r="R54" s="6" t="s">
        <v>117</v>
      </c>
      <c r="S54" s="6" t="s">
        <v>585</v>
      </c>
    </row>
    <row r="55" spans="1:19" s="6" customFormat="1" x14ac:dyDescent="0.25">
      <c r="A55" s="6" t="s">
        <v>663</v>
      </c>
      <c r="B55" s="6" t="s">
        <v>661</v>
      </c>
      <c r="C55" s="6" t="s">
        <v>57</v>
      </c>
      <c r="D55" s="6">
        <v>0.2</v>
      </c>
      <c r="E55" s="6">
        <v>2.2558999999999999E-2</v>
      </c>
      <c r="F55" s="6">
        <v>8.3151000000000003E-2</v>
      </c>
      <c r="G55" s="6">
        <v>5.3920000000000003E-2</v>
      </c>
      <c r="H55" s="6">
        <v>0</v>
      </c>
      <c r="I55" s="6">
        <v>1.3216E-2</v>
      </c>
      <c r="J55" s="6">
        <v>1.4914999999999999E-2</v>
      </c>
      <c r="K55" s="6">
        <v>3.3000000000000002E-2</v>
      </c>
      <c r="L55" s="6">
        <v>3</v>
      </c>
      <c r="M55" s="6">
        <v>8</v>
      </c>
      <c r="N55" s="6">
        <v>6</v>
      </c>
      <c r="O55" s="6">
        <v>0</v>
      </c>
      <c r="P55" s="6">
        <v>1</v>
      </c>
      <c r="Q55" s="6">
        <v>1</v>
      </c>
      <c r="R55" s="6" t="s">
        <v>483</v>
      </c>
      <c r="S55" s="6" t="s">
        <v>662</v>
      </c>
    </row>
    <row r="56" spans="1:19" s="6" customFormat="1" x14ac:dyDescent="0.25">
      <c r="A56" s="6" t="s">
        <v>514</v>
      </c>
      <c r="B56" s="6" t="s">
        <v>515</v>
      </c>
      <c r="C56" s="6" t="s">
        <v>70</v>
      </c>
      <c r="D56" s="6">
        <v>0.3</v>
      </c>
      <c r="E56" s="6">
        <v>1.5664000000000001E-2</v>
      </c>
      <c r="F56" s="6">
        <v>1.8714999999999999E-2</v>
      </c>
      <c r="G56" s="6">
        <v>1.9054000000000001E-2</v>
      </c>
      <c r="H56" s="6">
        <v>6.4419000000000004E-3</v>
      </c>
      <c r="I56" s="6">
        <v>6.1303E-3</v>
      </c>
      <c r="J56" s="6">
        <v>3.5046999999999999E-3</v>
      </c>
      <c r="K56" s="6">
        <v>2.8E-3</v>
      </c>
      <c r="L56" s="6">
        <v>5</v>
      </c>
      <c r="M56" s="6">
        <v>7</v>
      </c>
      <c r="N56" s="6">
        <v>6</v>
      </c>
      <c r="O56" s="6">
        <v>2</v>
      </c>
      <c r="P56" s="6">
        <v>1</v>
      </c>
      <c r="Q56" s="6">
        <v>1</v>
      </c>
      <c r="R56" s="6" t="s">
        <v>1167</v>
      </c>
      <c r="S56" s="6" t="s">
        <v>516</v>
      </c>
    </row>
    <row r="57" spans="1:19" s="6" customFormat="1" x14ac:dyDescent="0.25">
      <c r="A57" s="6" t="s">
        <v>1168</v>
      </c>
      <c r="B57" s="6" t="s">
        <v>1169</v>
      </c>
      <c r="C57" s="6" t="s">
        <v>273</v>
      </c>
      <c r="D57" s="6">
        <v>0.3</v>
      </c>
      <c r="E57" s="6">
        <v>2.6806E-3</v>
      </c>
      <c r="F57" s="6">
        <v>8.3081000000000006E-3</v>
      </c>
      <c r="G57" s="6">
        <v>7.3076E-3</v>
      </c>
      <c r="H57" s="6">
        <v>2.3270999999999999E-3</v>
      </c>
      <c r="I57" s="6">
        <v>0</v>
      </c>
      <c r="J57" s="6">
        <v>3.4161E-3</v>
      </c>
      <c r="K57" s="6">
        <v>4.1000000000000002E-2</v>
      </c>
      <c r="L57" s="6">
        <v>1</v>
      </c>
      <c r="M57" s="6">
        <v>6</v>
      </c>
      <c r="N57" s="6">
        <v>3</v>
      </c>
      <c r="O57" s="6">
        <v>1</v>
      </c>
      <c r="P57" s="6">
        <v>0</v>
      </c>
      <c r="Q57" s="6">
        <v>2</v>
      </c>
      <c r="R57" s="6" t="s">
        <v>75</v>
      </c>
      <c r="S57" s="6" t="s">
        <v>963</v>
      </c>
    </row>
    <row r="58" spans="1:19" s="6" customFormat="1" x14ac:dyDescent="0.25">
      <c r="A58" s="6" t="s">
        <v>1170</v>
      </c>
      <c r="B58" s="6" t="s">
        <v>1171</v>
      </c>
      <c r="C58" s="6" t="s">
        <v>8</v>
      </c>
      <c r="D58" s="6">
        <v>0.3</v>
      </c>
      <c r="E58" s="6">
        <v>6.1296000000000003E-2</v>
      </c>
      <c r="F58" s="6">
        <v>3.1123000000000001E-2</v>
      </c>
      <c r="G58" s="6">
        <v>6.8607000000000001E-2</v>
      </c>
      <c r="H58" s="6">
        <v>4.7528000000000001E-2</v>
      </c>
      <c r="I58" s="6">
        <v>0</v>
      </c>
      <c r="J58" s="6">
        <v>7.2630000000000004E-3</v>
      </c>
      <c r="K58" s="6">
        <v>1.9000000000000001E-4</v>
      </c>
      <c r="L58" s="6">
        <v>3</v>
      </c>
      <c r="M58" s="6">
        <v>4</v>
      </c>
      <c r="N58" s="6">
        <v>8</v>
      </c>
      <c r="O58" s="6">
        <v>4</v>
      </c>
      <c r="P58" s="6">
        <v>0</v>
      </c>
      <c r="Q58" s="6">
        <v>1</v>
      </c>
      <c r="R58" s="6" t="s">
        <v>1172</v>
      </c>
      <c r="S58" s="6" t="s">
        <v>1173</v>
      </c>
    </row>
    <row r="59" spans="1:19" s="6" customFormat="1" x14ac:dyDescent="0.25">
      <c r="A59" s="6" t="s">
        <v>1174</v>
      </c>
      <c r="B59" s="6" t="s">
        <v>1175</v>
      </c>
      <c r="C59" s="6" t="s">
        <v>127</v>
      </c>
      <c r="D59" s="6">
        <v>0.1</v>
      </c>
      <c r="E59" s="6">
        <v>2.7961000000000001E-3</v>
      </c>
      <c r="F59" s="6">
        <v>2.0414999999999999E-2</v>
      </c>
      <c r="G59" s="6">
        <v>1.9130999999999999E-2</v>
      </c>
      <c r="H59" s="6">
        <v>2.8747E-3</v>
      </c>
      <c r="I59" s="6">
        <v>0</v>
      </c>
      <c r="J59" s="6">
        <v>3.1280000000000001E-3</v>
      </c>
      <c r="K59" s="6">
        <v>1.3999999999999999E-4</v>
      </c>
      <c r="L59" s="6">
        <v>1</v>
      </c>
      <c r="M59" s="6">
        <v>10</v>
      </c>
      <c r="N59" s="6">
        <v>7</v>
      </c>
      <c r="O59" s="6">
        <v>1</v>
      </c>
      <c r="P59" s="6">
        <v>0</v>
      </c>
      <c r="Q59" s="6">
        <v>1</v>
      </c>
      <c r="R59" s="6" t="s">
        <v>1176</v>
      </c>
      <c r="S59" s="6" t="s">
        <v>1177</v>
      </c>
    </row>
    <row r="60" spans="1:19" s="6" customFormat="1" x14ac:dyDescent="0.25">
      <c r="A60" s="6" t="s">
        <v>462</v>
      </c>
      <c r="B60" s="6" t="s">
        <v>463</v>
      </c>
      <c r="C60" s="6" t="s">
        <v>230</v>
      </c>
      <c r="D60" s="6">
        <v>0.3</v>
      </c>
      <c r="E60" s="6">
        <v>2.9667000000000001E-3</v>
      </c>
      <c r="F60" s="6">
        <v>1.3783999999999999E-2</v>
      </c>
      <c r="G60" s="6">
        <v>1.3532000000000001E-2</v>
      </c>
      <c r="H60" s="6">
        <v>3.0501E-3</v>
      </c>
      <c r="I60" s="6">
        <v>2.9026E-3</v>
      </c>
      <c r="J60" s="6">
        <v>3.3187999999999998E-3</v>
      </c>
      <c r="K60" s="6">
        <v>1.4999999999999999E-2</v>
      </c>
      <c r="L60" s="6">
        <v>1</v>
      </c>
      <c r="M60" s="6">
        <v>6</v>
      </c>
      <c r="N60" s="6">
        <v>4</v>
      </c>
      <c r="O60" s="6">
        <v>1</v>
      </c>
      <c r="P60" s="6">
        <v>1</v>
      </c>
      <c r="Q60" s="6">
        <v>1</v>
      </c>
      <c r="R60" s="6" t="s">
        <v>145</v>
      </c>
      <c r="S60" s="6" t="s">
        <v>464</v>
      </c>
    </row>
    <row r="61" spans="1:19" s="6" customFormat="1" x14ac:dyDescent="0.25">
      <c r="A61" s="6" t="s">
        <v>474</v>
      </c>
      <c r="B61" s="6" t="s">
        <v>475</v>
      </c>
      <c r="C61" s="6" t="s">
        <v>152</v>
      </c>
      <c r="D61" s="6">
        <v>0.3</v>
      </c>
      <c r="E61" s="6">
        <v>1.5302E-2</v>
      </c>
      <c r="F61" s="6">
        <v>3.3439000000000003E-2</v>
      </c>
      <c r="G61" s="6">
        <v>1.4801E-2</v>
      </c>
      <c r="H61" s="6">
        <v>1.3226E-2</v>
      </c>
      <c r="I61" s="6">
        <v>3.4133000000000002E-3</v>
      </c>
      <c r="J61" s="6">
        <v>4.0412E-3</v>
      </c>
      <c r="K61" s="6">
        <v>3.7000000000000002E-3</v>
      </c>
      <c r="L61" s="6">
        <v>4</v>
      </c>
      <c r="M61" s="6">
        <v>9</v>
      </c>
      <c r="N61" s="6">
        <v>4</v>
      </c>
      <c r="O61" s="6">
        <v>3</v>
      </c>
      <c r="P61" s="6">
        <v>1</v>
      </c>
      <c r="Q61" s="6">
        <v>1</v>
      </c>
      <c r="R61" s="6" t="s">
        <v>197</v>
      </c>
      <c r="S61" s="6" t="s">
        <v>476</v>
      </c>
    </row>
    <row r="62" spans="1:19" s="6" customFormat="1" x14ac:dyDescent="0.25">
      <c r="A62" s="6" t="s">
        <v>664</v>
      </c>
      <c r="B62" s="6" t="s">
        <v>665</v>
      </c>
      <c r="C62" s="6" t="s">
        <v>140</v>
      </c>
      <c r="D62" s="6">
        <v>0.4</v>
      </c>
      <c r="E62" s="6">
        <v>4.4574999999999997E-2</v>
      </c>
      <c r="F62" s="6">
        <v>3.2277E-2</v>
      </c>
      <c r="G62" s="6">
        <v>2.4645E-2</v>
      </c>
      <c r="H62" s="6">
        <v>2.9163999999999999E-2</v>
      </c>
      <c r="I62" s="6">
        <v>3.9646999999999998E-3</v>
      </c>
      <c r="J62" s="6">
        <v>4.5332999999999997E-3</v>
      </c>
      <c r="K62" s="6">
        <v>1.8E-3</v>
      </c>
      <c r="L62" s="6">
        <v>6</v>
      </c>
      <c r="M62" s="6">
        <v>9</v>
      </c>
      <c r="N62" s="6">
        <v>5</v>
      </c>
      <c r="O62" s="6">
        <v>4</v>
      </c>
      <c r="P62" s="6">
        <v>1</v>
      </c>
      <c r="Q62" s="6">
        <v>1</v>
      </c>
      <c r="R62" s="6" t="s">
        <v>1178</v>
      </c>
      <c r="S62" s="6" t="s">
        <v>666</v>
      </c>
    </row>
    <row r="63" spans="1:19" s="6" customFormat="1" x14ac:dyDescent="0.25">
      <c r="A63" s="6" t="s">
        <v>511</v>
      </c>
      <c r="B63" s="6" t="s">
        <v>512</v>
      </c>
      <c r="C63" s="6" t="s">
        <v>111</v>
      </c>
      <c r="D63" s="6">
        <v>0.2</v>
      </c>
      <c r="E63" s="6">
        <v>9.1926000000000004E-3</v>
      </c>
      <c r="F63" s="6">
        <v>1.2203E-2</v>
      </c>
      <c r="G63" s="6">
        <v>2.3295E-2</v>
      </c>
      <c r="H63" s="6">
        <v>0</v>
      </c>
      <c r="I63" s="6">
        <v>5.9959999999999996E-3</v>
      </c>
      <c r="J63" s="6">
        <v>3.4278999999999998E-3</v>
      </c>
      <c r="K63" s="6">
        <v>1.5E-3</v>
      </c>
      <c r="L63" s="6">
        <v>3</v>
      </c>
      <c r="M63" s="6">
        <v>4</v>
      </c>
      <c r="N63" s="6">
        <v>7</v>
      </c>
      <c r="O63" s="6">
        <v>0</v>
      </c>
      <c r="P63" s="6">
        <v>2</v>
      </c>
      <c r="Q63" s="6">
        <v>1</v>
      </c>
      <c r="R63" s="6" t="s">
        <v>300</v>
      </c>
      <c r="S63" s="6" t="s">
        <v>513</v>
      </c>
    </row>
    <row r="64" spans="1:19" s="6" customFormat="1" x14ac:dyDescent="0.25">
      <c r="A64" s="6" t="s">
        <v>1179</v>
      </c>
      <c r="B64" s="6" t="s">
        <v>1180</v>
      </c>
      <c r="C64" s="6" t="s">
        <v>239</v>
      </c>
      <c r="D64" s="6">
        <v>0.4</v>
      </c>
      <c r="E64" s="6">
        <v>2.2825000000000002E-2</v>
      </c>
      <c r="F64" s="6">
        <v>2.1211000000000001E-2</v>
      </c>
      <c r="G64" s="6">
        <v>1.0411E-2</v>
      </c>
      <c r="H64" s="6">
        <v>9.3868000000000007E-3</v>
      </c>
      <c r="I64" s="6">
        <v>8.9327999999999994E-3</v>
      </c>
      <c r="J64" s="6">
        <v>5.1069000000000002E-3</v>
      </c>
      <c r="K64" s="6">
        <v>4.5999999999999999E-2</v>
      </c>
      <c r="L64" s="6">
        <v>4</v>
      </c>
      <c r="M64" s="6">
        <v>4</v>
      </c>
      <c r="N64" s="6">
        <v>3</v>
      </c>
      <c r="O64" s="6">
        <v>2</v>
      </c>
      <c r="P64" s="6">
        <v>1</v>
      </c>
      <c r="Q64" s="6">
        <v>1</v>
      </c>
      <c r="R64" s="6" t="s">
        <v>109</v>
      </c>
      <c r="S64" s="6" t="s">
        <v>523</v>
      </c>
    </row>
    <row r="65" spans="1:19" s="6" customFormat="1" x14ac:dyDescent="0.25">
      <c r="A65" s="6" t="s">
        <v>521</v>
      </c>
      <c r="B65" s="6" t="s">
        <v>522</v>
      </c>
      <c r="C65" s="6" t="s">
        <v>256</v>
      </c>
      <c r="D65" s="6">
        <v>0.2</v>
      </c>
      <c r="E65" s="6">
        <v>1.7373E-2</v>
      </c>
      <c r="F65" s="6">
        <v>3.6387000000000003E-2</v>
      </c>
      <c r="G65" s="6">
        <v>2.4680000000000001E-2</v>
      </c>
      <c r="H65" s="6">
        <v>1.2348E-2</v>
      </c>
      <c r="I65" s="6">
        <v>6.0724999999999998E-3</v>
      </c>
      <c r="J65" s="6">
        <v>0</v>
      </c>
      <c r="K65" s="6">
        <v>6.8999999999999997E-4</v>
      </c>
      <c r="L65" s="6">
        <v>3</v>
      </c>
      <c r="M65" s="6">
        <v>7</v>
      </c>
      <c r="N65" s="6">
        <v>4</v>
      </c>
      <c r="O65" s="6">
        <v>2</v>
      </c>
      <c r="P65" s="6">
        <v>1</v>
      </c>
      <c r="Q65" s="6">
        <v>0</v>
      </c>
      <c r="R65" s="6" t="s">
        <v>109</v>
      </c>
      <c r="S65" s="6" t="s">
        <v>523</v>
      </c>
    </row>
    <row r="66" spans="1:19" s="6" customFormat="1" x14ac:dyDescent="0.25">
      <c r="A66" s="6" t="s">
        <v>1181</v>
      </c>
      <c r="B66" s="6" t="s">
        <v>1182</v>
      </c>
      <c r="C66" s="6" t="s">
        <v>57</v>
      </c>
      <c r="D66" s="6">
        <v>0.3</v>
      </c>
      <c r="E66" s="6">
        <v>1.3990000000000001E-2</v>
      </c>
      <c r="F66" s="6">
        <v>1.7364000000000001E-2</v>
      </c>
      <c r="G66" s="6">
        <v>3.0915000000000002E-2</v>
      </c>
      <c r="H66" s="6">
        <v>6.6289000000000001E-3</v>
      </c>
      <c r="I66" s="6">
        <v>0</v>
      </c>
      <c r="J66" s="6">
        <v>1.2156E-2</v>
      </c>
      <c r="K66" s="6">
        <v>8.8999999999999999E-3</v>
      </c>
      <c r="L66" s="6">
        <v>3</v>
      </c>
      <c r="M66" s="6">
        <v>2</v>
      </c>
      <c r="N66" s="6">
        <v>4</v>
      </c>
      <c r="O66" s="6">
        <v>1</v>
      </c>
      <c r="P66" s="6">
        <v>0</v>
      </c>
      <c r="Q66" s="6">
        <v>1</v>
      </c>
      <c r="R66" s="6" t="s">
        <v>1183</v>
      </c>
      <c r="S66" s="6" t="s">
        <v>1184</v>
      </c>
    </row>
    <row r="67" spans="1:19" s="6" customFormat="1" x14ac:dyDescent="0.25">
      <c r="A67" s="6" t="s">
        <v>470</v>
      </c>
      <c r="B67" s="6" t="s">
        <v>471</v>
      </c>
      <c r="C67" s="6" t="s">
        <v>10</v>
      </c>
      <c r="D67" s="6">
        <v>0.2</v>
      </c>
      <c r="E67" s="6">
        <v>0</v>
      </c>
      <c r="F67" s="6">
        <v>1.1568999999999999E-2</v>
      </c>
      <c r="G67" s="6">
        <v>1.5459000000000001E-2</v>
      </c>
      <c r="H67" s="6">
        <v>0</v>
      </c>
      <c r="I67" s="6">
        <v>2.8422E-3</v>
      </c>
      <c r="J67" s="6">
        <v>3.2498000000000002E-3</v>
      </c>
      <c r="K67" s="6">
        <v>8.6E-3</v>
      </c>
      <c r="L67" s="6">
        <v>0</v>
      </c>
      <c r="M67" s="6">
        <v>6</v>
      </c>
      <c r="N67" s="6">
        <v>7</v>
      </c>
      <c r="O67" s="6">
        <v>0</v>
      </c>
      <c r="P67" s="6">
        <v>1</v>
      </c>
      <c r="Q67" s="6">
        <v>1</v>
      </c>
      <c r="R67" s="6" t="s">
        <v>472</v>
      </c>
      <c r="S67" s="6" t="s">
        <v>473</v>
      </c>
    </row>
    <row r="68" spans="1:19" s="6" customFormat="1" x14ac:dyDescent="0.25">
      <c r="A68" s="6" t="s">
        <v>669</v>
      </c>
      <c r="B68" s="6" t="s">
        <v>395</v>
      </c>
      <c r="C68" s="6" t="s">
        <v>265</v>
      </c>
      <c r="D68" s="6">
        <v>0.4</v>
      </c>
      <c r="E68" s="6">
        <v>2.6502999999999999E-2</v>
      </c>
      <c r="F68" s="6">
        <v>4.2220000000000001E-2</v>
      </c>
      <c r="G68" s="6">
        <v>2.4178000000000002E-2</v>
      </c>
      <c r="H68" s="6">
        <v>3.2697999999999998E-2</v>
      </c>
      <c r="I68" s="6">
        <v>5.1860999999999999E-3</v>
      </c>
      <c r="J68" s="6">
        <v>0</v>
      </c>
      <c r="K68" s="6">
        <v>8.9999999999999993E-3</v>
      </c>
      <c r="L68" s="6">
        <v>4</v>
      </c>
      <c r="M68" s="6">
        <v>8</v>
      </c>
      <c r="N68" s="6">
        <v>4</v>
      </c>
      <c r="O68" s="6">
        <v>2</v>
      </c>
      <c r="P68" s="6">
        <v>1</v>
      </c>
      <c r="Q68" s="6">
        <v>0</v>
      </c>
      <c r="R68" s="6" t="s">
        <v>46</v>
      </c>
      <c r="S68" s="6" t="s">
        <v>396</v>
      </c>
    </row>
    <row r="69" spans="1:19" s="6" customFormat="1" x14ac:dyDescent="0.25">
      <c r="A69" s="6" t="s">
        <v>1185</v>
      </c>
      <c r="B69" s="6" t="s">
        <v>1186</v>
      </c>
      <c r="C69" s="6" t="s">
        <v>89</v>
      </c>
      <c r="D69" s="6">
        <v>0.4</v>
      </c>
      <c r="E69" s="6">
        <v>9.7900999999999995E-3</v>
      </c>
      <c r="F69" s="6">
        <v>1.8227E-2</v>
      </c>
      <c r="G69" s="6">
        <v>6.4904000000000003E-2</v>
      </c>
      <c r="H69" s="6">
        <v>2.7834000000000001E-2</v>
      </c>
      <c r="I69" s="6">
        <v>0</v>
      </c>
      <c r="J69" s="6">
        <v>6.3801999999999999E-3</v>
      </c>
      <c r="K69" s="6">
        <v>3.2000000000000002E-3</v>
      </c>
      <c r="L69" s="6">
        <v>2</v>
      </c>
      <c r="M69" s="6">
        <v>3</v>
      </c>
      <c r="N69" s="6">
        <v>11</v>
      </c>
      <c r="O69" s="6">
        <v>4</v>
      </c>
      <c r="P69" s="6">
        <v>0</v>
      </c>
      <c r="Q69" s="6">
        <v>1</v>
      </c>
      <c r="R69" s="6" t="s">
        <v>1187</v>
      </c>
      <c r="S69" s="6" t="s">
        <v>1188</v>
      </c>
    </row>
    <row r="70" spans="1:19" s="6" customFormat="1" x14ac:dyDescent="0.25">
      <c r="A70" s="6" t="s">
        <v>467</v>
      </c>
      <c r="B70" s="6" t="s">
        <v>468</v>
      </c>
      <c r="C70" s="6" t="s">
        <v>198</v>
      </c>
      <c r="D70" s="6">
        <v>0.3</v>
      </c>
      <c r="E70" s="6">
        <v>2.0508999999999999E-2</v>
      </c>
      <c r="F70" s="6">
        <v>4.5821000000000001E-2</v>
      </c>
      <c r="G70" s="6">
        <v>0</v>
      </c>
      <c r="H70" s="6">
        <v>1.1662E-2</v>
      </c>
      <c r="I70" s="6">
        <v>5.7350999999999999E-3</v>
      </c>
      <c r="J70" s="6">
        <v>0</v>
      </c>
      <c r="K70" s="6">
        <v>2E-3</v>
      </c>
      <c r="L70" s="6">
        <v>3</v>
      </c>
      <c r="M70" s="6">
        <v>7</v>
      </c>
      <c r="N70" s="6">
        <v>0</v>
      </c>
      <c r="O70" s="6">
        <v>1</v>
      </c>
      <c r="P70" s="6">
        <v>1</v>
      </c>
      <c r="Q70" s="6">
        <v>0</v>
      </c>
      <c r="R70" s="6" t="s">
        <v>337</v>
      </c>
      <c r="S70" s="6" t="s">
        <v>469</v>
      </c>
    </row>
    <row r="71" spans="1:19" s="6" customFormat="1" x14ac:dyDescent="0.25">
      <c r="A71" s="6" t="s">
        <v>1189</v>
      </c>
      <c r="B71" s="6" t="s">
        <v>1190</v>
      </c>
      <c r="C71" s="6" t="s">
        <v>198</v>
      </c>
      <c r="D71" s="6">
        <v>0.4</v>
      </c>
      <c r="E71" s="6">
        <v>1.3631000000000001E-2</v>
      </c>
      <c r="F71" s="6">
        <v>1.6917999999999999E-2</v>
      </c>
      <c r="G71" s="6">
        <v>1.7212999999999999E-2</v>
      </c>
      <c r="H71" s="6">
        <v>6.4590000000000003E-3</v>
      </c>
      <c r="I71" s="6">
        <v>6.3527999999999996E-3</v>
      </c>
      <c r="J71" s="6">
        <v>5.9220999999999996E-3</v>
      </c>
      <c r="K71" s="6">
        <v>3.6999999999999998E-2</v>
      </c>
      <c r="L71" s="6">
        <v>2</v>
      </c>
      <c r="M71" s="6">
        <v>3</v>
      </c>
      <c r="N71" s="6">
        <v>3</v>
      </c>
      <c r="O71" s="6">
        <v>1</v>
      </c>
      <c r="P71" s="6">
        <v>1</v>
      </c>
      <c r="Q71" s="6">
        <v>1</v>
      </c>
      <c r="R71" s="6" t="s">
        <v>337</v>
      </c>
      <c r="S71" s="6" t="s">
        <v>1191</v>
      </c>
    </row>
    <row r="72" spans="1:19" s="6" customFormat="1" x14ac:dyDescent="0.25">
      <c r="A72" s="6" t="s">
        <v>593</v>
      </c>
      <c r="B72" s="6" t="s">
        <v>594</v>
      </c>
      <c r="C72" s="6" t="s">
        <v>198</v>
      </c>
      <c r="D72" s="6">
        <v>0.3</v>
      </c>
      <c r="E72" s="6">
        <v>1.7808999999999998E-2</v>
      </c>
      <c r="F72" s="6">
        <v>1.2434000000000001E-2</v>
      </c>
      <c r="G72" s="6">
        <v>1.265E-2</v>
      </c>
      <c r="H72" s="6">
        <v>6.3290999999999998E-3</v>
      </c>
      <c r="I72" s="6">
        <v>6.2250999999999999E-3</v>
      </c>
      <c r="J72" s="6">
        <v>0</v>
      </c>
      <c r="K72" s="6">
        <v>2.5000000000000001E-2</v>
      </c>
      <c r="L72" s="6">
        <v>4</v>
      </c>
      <c r="M72" s="6">
        <v>3</v>
      </c>
      <c r="N72" s="6">
        <v>2</v>
      </c>
      <c r="O72" s="6">
        <v>1</v>
      </c>
      <c r="P72" s="6">
        <v>1</v>
      </c>
      <c r="Q72" s="6">
        <v>0</v>
      </c>
      <c r="R72" s="6" t="s">
        <v>1192</v>
      </c>
      <c r="S72" s="6" t="s">
        <v>595</v>
      </c>
    </row>
    <row r="73" spans="1:19" s="6" customFormat="1" x14ac:dyDescent="0.25">
      <c r="A73" s="6" t="s">
        <v>670</v>
      </c>
      <c r="B73" s="6" t="s">
        <v>671</v>
      </c>
      <c r="C73" s="6" t="s">
        <v>45</v>
      </c>
      <c r="D73" s="6">
        <v>0.3</v>
      </c>
      <c r="E73" s="6">
        <v>1.9451E-2</v>
      </c>
      <c r="F73" s="6">
        <v>1.5063E-2</v>
      </c>
      <c r="G73" s="6">
        <v>9.8580999999999998E-3</v>
      </c>
      <c r="H73" s="6">
        <v>9.9988999999999998E-3</v>
      </c>
      <c r="I73" s="6">
        <v>3.1717999999999998E-3</v>
      </c>
      <c r="J73" s="6">
        <v>0</v>
      </c>
      <c r="K73" s="6">
        <v>9.7999999999999997E-3</v>
      </c>
      <c r="L73" s="6">
        <v>5</v>
      </c>
      <c r="M73" s="6">
        <v>5</v>
      </c>
      <c r="N73" s="6">
        <v>4</v>
      </c>
      <c r="O73" s="6">
        <v>2</v>
      </c>
      <c r="P73" s="6">
        <v>1</v>
      </c>
      <c r="Q73" s="6">
        <v>0</v>
      </c>
      <c r="R73" s="6" t="s">
        <v>266</v>
      </c>
      <c r="S73" s="6" t="s">
        <v>672</v>
      </c>
    </row>
    <row r="74" spans="1:19" s="6" customFormat="1" x14ac:dyDescent="0.25">
      <c r="A74" s="6" t="s">
        <v>459</v>
      </c>
      <c r="B74" s="6" t="s">
        <v>460</v>
      </c>
      <c r="C74" s="6" t="s">
        <v>215</v>
      </c>
      <c r="D74" s="6">
        <v>0.2</v>
      </c>
      <c r="E74" s="6">
        <v>2.2269999999999998E-3</v>
      </c>
      <c r="F74" s="6">
        <v>9.7331999999999991E-3</v>
      </c>
      <c r="G74" s="6">
        <v>8.6163000000000003E-3</v>
      </c>
      <c r="H74" s="6">
        <v>2.4061E-3</v>
      </c>
      <c r="I74" s="6">
        <v>2.4838E-3</v>
      </c>
      <c r="J74" s="6">
        <v>0</v>
      </c>
      <c r="K74" s="6">
        <v>3.2000000000000001E-2</v>
      </c>
      <c r="L74" s="6">
        <v>1</v>
      </c>
      <c r="M74" s="6">
        <v>4</v>
      </c>
      <c r="N74" s="6">
        <v>3</v>
      </c>
      <c r="O74" s="6">
        <v>1</v>
      </c>
      <c r="P74" s="6">
        <v>1</v>
      </c>
      <c r="Q74" s="6">
        <v>0</v>
      </c>
      <c r="R74" s="6" t="s">
        <v>79</v>
      </c>
      <c r="S74" s="6" t="s">
        <v>461</v>
      </c>
    </row>
    <row r="75" spans="1:19" s="6" customFormat="1" x14ac:dyDescent="0.25">
      <c r="A75" s="6" t="s">
        <v>1193</v>
      </c>
      <c r="B75" s="6" t="s">
        <v>1194</v>
      </c>
      <c r="C75" s="6" t="s">
        <v>496</v>
      </c>
      <c r="D75" s="6">
        <v>0.4</v>
      </c>
      <c r="E75" s="6">
        <v>1.6206999999999999E-2</v>
      </c>
      <c r="F75" s="6">
        <v>3.0175E-2</v>
      </c>
      <c r="G75" s="6">
        <v>4.6049E-2</v>
      </c>
      <c r="H75" s="6">
        <v>3.0719E-2</v>
      </c>
      <c r="I75" s="6">
        <v>0</v>
      </c>
      <c r="J75" s="6">
        <v>7.0415E-3</v>
      </c>
      <c r="K75" s="6">
        <v>7.9000000000000008E-3</v>
      </c>
      <c r="L75" s="6">
        <v>3</v>
      </c>
      <c r="M75" s="6">
        <v>4</v>
      </c>
      <c r="N75" s="6">
        <v>4</v>
      </c>
      <c r="O75" s="6">
        <v>3</v>
      </c>
      <c r="P75" s="6">
        <v>0</v>
      </c>
      <c r="Q75" s="6">
        <v>1</v>
      </c>
      <c r="R75" s="6" t="s">
        <v>117</v>
      </c>
      <c r="S75" s="6" t="s">
        <v>1195</v>
      </c>
    </row>
    <row r="76" spans="1:19" s="6" customFormat="1" x14ac:dyDescent="0.25">
      <c r="A76" s="6" t="s">
        <v>562</v>
      </c>
      <c r="B76" s="6" t="s">
        <v>1196</v>
      </c>
      <c r="C76" s="6" t="s">
        <v>13</v>
      </c>
      <c r="D76" s="6">
        <v>0.2</v>
      </c>
      <c r="E76" s="6">
        <v>2.3094000000000001E-3</v>
      </c>
      <c r="F76" s="6">
        <v>1.0094000000000001E-2</v>
      </c>
      <c r="G76" s="6">
        <v>1.3403E-2</v>
      </c>
      <c r="H76" s="6">
        <v>2.4951999999999999E-3</v>
      </c>
      <c r="I76" s="6">
        <v>0</v>
      </c>
      <c r="J76" s="6">
        <v>3.0496E-3</v>
      </c>
      <c r="K76" s="6">
        <v>1.2999999999999999E-2</v>
      </c>
      <c r="L76" s="6">
        <v>1</v>
      </c>
      <c r="M76" s="6">
        <v>5</v>
      </c>
      <c r="N76" s="6">
        <v>5</v>
      </c>
      <c r="O76" s="6">
        <v>1</v>
      </c>
      <c r="P76" s="6">
        <v>0</v>
      </c>
      <c r="Q76" s="6">
        <v>1</v>
      </c>
      <c r="R76" s="6" t="s">
        <v>245</v>
      </c>
      <c r="S76" s="6" t="s">
        <v>112</v>
      </c>
    </row>
    <row r="77" spans="1:19" s="6" customFormat="1" x14ac:dyDescent="0.25">
      <c r="A77" s="6" t="s">
        <v>1197</v>
      </c>
      <c r="B77" s="6" t="s">
        <v>1198</v>
      </c>
      <c r="C77" s="6" t="s">
        <v>256</v>
      </c>
      <c r="D77" s="6">
        <v>0.4</v>
      </c>
      <c r="E77" s="6">
        <v>3.4744999999999998E-2</v>
      </c>
      <c r="F77" s="6">
        <v>2.4257999999999998E-2</v>
      </c>
      <c r="G77" s="6">
        <v>3.2906999999999999E-2</v>
      </c>
      <c r="H77" s="6">
        <v>3.0870000000000002E-2</v>
      </c>
      <c r="I77" s="6">
        <v>0</v>
      </c>
      <c r="J77" s="6">
        <v>5.6607999999999997E-3</v>
      </c>
      <c r="K77" s="6">
        <v>3.0000000000000001E-3</v>
      </c>
      <c r="L77" s="6">
        <v>5</v>
      </c>
      <c r="M77" s="6">
        <v>5</v>
      </c>
      <c r="N77" s="6">
        <v>4</v>
      </c>
      <c r="O77" s="6">
        <v>3</v>
      </c>
      <c r="P77" s="6">
        <v>0</v>
      </c>
      <c r="Q77" s="6">
        <v>1</v>
      </c>
      <c r="R77" s="6" t="s">
        <v>117</v>
      </c>
      <c r="S77" s="6" t="s">
        <v>1199</v>
      </c>
    </row>
    <row r="78" spans="1:19" s="6" customFormat="1" x14ac:dyDescent="0.25">
      <c r="A78" s="6" t="s">
        <v>1200</v>
      </c>
      <c r="B78" s="6" t="s">
        <v>1201</v>
      </c>
      <c r="C78" s="6" t="s">
        <v>3</v>
      </c>
      <c r="D78" s="6">
        <v>0.4</v>
      </c>
      <c r="E78" s="6">
        <v>2.3616000000000002E-2</v>
      </c>
      <c r="F78" s="6">
        <v>1.9418999999999999E-2</v>
      </c>
      <c r="G78" s="6">
        <v>2.7591999999999998E-2</v>
      </c>
      <c r="H78" s="6">
        <v>5.8576000000000001E-3</v>
      </c>
      <c r="I78" s="6">
        <v>1.2059E-2</v>
      </c>
      <c r="J78" s="6">
        <v>1.2898E-2</v>
      </c>
      <c r="K78" s="6">
        <v>6.8999999999999999E-3</v>
      </c>
      <c r="L78" s="6">
        <v>5</v>
      </c>
      <c r="M78" s="6">
        <v>10</v>
      </c>
      <c r="N78" s="6">
        <v>8</v>
      </c>
      <c r="O78" s="6">
        <v>2</v>
      </c>
      <c r="P78" s="6">
        <v>5</v>
      </c>
      <c r="Q78" s="6">
        <v>6</v>
      </c>
      <c r="R78" s="6" t="s">
        <v>1202</v>
      </c>
      <c r="S78" s="6" t="s">
        <v>1203</v>
      </c>
    </row>
    <row r="79" spans="1:19" s="6" customFormat="1" x14ac:dyDescent="0.25">
      <c r="A79" s="6" t="s">
        <v>455</v>
      </c>
      <c r="B79" s="6" t="s">
        <v>456</v>
      </c>
      <c r="C79" s="6" t="s">
        <v>37</v>
      </c>
      <c r="D79" s="6">
        <v>0.3</v>
      </c>
      <c r="E79" s="6">
        <v>1.3723000000000001E-2</v>
      </c>
      <c r="F79" s="6">
        <v>1.3663E-2</v>
      </c>
      <c r="G79" s="6">
        <v>1.3041000000000001E-2</v>
      </c>
      <c r="H79" s="6">
        <v>7.0545E-3</v>
      </c>
      <c r="I79" s="6">
        <v>0</v>
      </c>
      <c r="J79" s="6">
        <v>3.8379999999999998E-3</v>
      </c>
      <c r="K79" s="6">
        <v>6.0000000000000001E-3</v>
      </c>
      <c r="L79" s="6">
        <v>4</v>
      </c>
      <c r="M79" s="6">
        <v>5</v>
      </c>
      <c r="N79" s="6">
        <v>2</v>
      </c>
      <c r="O79" s="6">
        <v>2</v>
      </c>
      <c r="P79" s="6">
        <v>0</v>
      </c>
      <c r="Q79" s="6">
        <v>1</v>
      </c>
      <c r="R79" s="6" t="s">
        <v>240</v>
      </c>
      <c r="S79" s="6" t="s">
        <v>241</v>
      </c>
    </row>
    <row r="80" spans="1:19" s="6" customFormat="1" x14ac:dyDescent="0.25">
      <c r="A80" s="6" t="s">
        <v>1204</v>
      </c>
      <c r="B80" s="6" t="s">
        <v>1205</v>
      </c>
      <c r="C80" s="6" t="s">
        <v>8</v>
      </c>
      <c r="D80" s="6">
        <v>0.4</v>
      </c>
      <c r="E80" s="6">
        <v>8.4682999999999998E-3</v>
      </c>
      <c r="F80" s="6">
        <v>0</v>
      </c>
      <c r="G80" s="6">
        <v>0.11823</v>
      </c>
      <c r="H80" s="6">
        <v>0</v>
      </c>
      <c r="I80" s="6">
        <v>1.8376E-2</v>
      </c>
      <c r="J80" s="6">
        <v>3.0051000000000001E-2</v>
      </c>
      <c r="K80" s="6">
        <v>1.8E-3</v>
      </c>
      <c r="L80" s="6">
        <v>1</v>
      </c>
      <c r="M80" s="6">
        <v>0</v>
      </c>
      <c r="N80" s="6">
        <v>9</v>
      </c>
      <c r="O80" s="6">
        <v>0</v>
      </c>
      <c r="P80" s="6">
        <v>3</v>
      </c>
      <c r="Q80" s="6">
        <v>6</v>
      </c>
      <c r="R80" s="6" t="s">
        <v>177</v>
      </c>
      <c r="S80" s="6" t="s">
        <v>445</v>
      </c>
    </row>
    <row r="81" spans="1:19" s="6" customFormat="1" x14ac:dyDescent="0.25">
      <c r="A81" s="6" t="s">
        <v>1206</v>
      </c>
      <c r="B81" s="6" t="s">
        <v>1207</v>
      </c>
      <c r="C81" s="6" t="s">
        <v>56</v>
      </c>
      <c r="D81" s="6">
        <v>0.2</v>
      </c>
      <c r="E81" s="6">
        <v>1.8206E-2</v>
      </c>
      <c r="F81" s="6">
        <v>1.1298000000000001E-2</v>
      </c>
      <c r="G81" s="6">
        <v>4.0231999999999997E-2</v>
      </c>
      <c r="H81" s="6">
        <v>8.6266999999999993E-3</v>
      </c>
      <c r="I81" s="6">
        <v>0</v>
      </c>
      <c r="J81" s="6">
        <v>7.9097000000000004E-3</v>
      </c>
      <c r="K81" s="6">
        <v>8.6999999999999994E-3</v>
      </c>
      <c r="L81" s="6">
        <v>2</v>
      </c>
      <c r="M81" s="6">
        <v>1</v>
      </c>
      <c r="N81" s="6">
        <v>4</v>
      </c>
      <c r="O81" s="6">
        <v>1</v>
      </c>
      <c r="P81" s="6">
        <v>0</v>
      </c>
      <c r="Q81" s="6">
        <v>1</v>
      </c>
      <c r="R81" s="6" t="s">
        <v>180</v>
      </c>
      <c r="S81" s="6" t="s">
        <v>1208</v>
      </c>
    </row>
    <row r="82" spans="1:19" x14ac:dyDescent="0.25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</row>
    <row r="83" spans="1:19" x14ac:dyDescent="0.25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</row>
    <row r="84" spans="1:19" x14ac:dyDescent="0.25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</row>
    <row r="85" spans="1:19" x14ac:dyDescent="0.25">
      <c r="A85" s="6" t="s">
        <v>1210</v>
      </c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</row>
    <row r="86" spans="1:19" x14ac:dyDescent="0.25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</row>
    <row r="87" spans="1:19" x14ac:dyDescent="0.25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</row>
    <row r="88" spans="1:19" x14ac:dyDescent="0.25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</row>
    <row r="89" spans="1:19" x14ac:dyDescent="0.25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</row>
    <row r="90" spans="1:19" x14ac:dyDescent="0.25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</row>
    <row r="91" spans="1:19" x14ac:dyDescent="0.25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</row>
    <row r="92" spans="1:19" x14ac:dyDescent="0.25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</row>
    <row r="93" spans="1:19" x14ac:dyDescent="0.25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</row>
    <row r="94" spans="1:19" x14ac:dyDescent="0.25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</row>
    <row r="95" spans="1:19" x14ac:dyDescent="0.2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</row>
    <row r="96" spans="1:19" x14ac:dyDescent="0.25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</row>
    <row r="97" spans="1:17" x14ac:dyDescent="0.25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</row>
    <row r="98" spans="1:17" x14ac:dyDescent="0.25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</row>
    <row r="99" spans="1:17" x14ac:dyDescent="0.25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</row>
    <row r="100" spans="1:17" x14ac:dyDescent="0.25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</row>
    <row r="101" spans="1:17" x14ac:dyDescent="0.25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</row>
    <row r="102" spans="1:17" x14ac:dyDescent="0.25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</row>
    <row r="103" spans="1:17" x14ac:dyDescent="0.25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</row>
    <row r="104" spans="1:17" x14ac:dyDescent="0.25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</row>
    <row r="105" spans="1:17" x14ac:dyDescent="0.2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</row>
    <row r="106" spans="1:17" x14ac:dyDescent="0.25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</row>
    <row r="107" spans="1:17" x14ac:dyDescent="0.25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</row>
    <row r="110" spans="1:17" x14ac:dyDescent="0.25">
      <c r="A110" s="9" t="s">
        <v>674</v>
      </c>
    </row>
  </sheetData>
  <conditionalFormatting sqref="A2:A12">
    <cfRule type="duplicateValues" dxfId="2" priority="1"/>
  </conditionalFormatting>
  <conditionalFormatting sqref="A13:A107">
    <cfRule type="duplicateValues" dxfId="1" priority="2"/>
  </conditionalFormatting>
  <conditionalFormatting sqref="A2:A107">
    <cfRule type="duplicateValues" dxfId="0" priority="3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Data Sheet 1.XLSX</TitleName>
    <DocumentId xmlns="ac3c37fe-7719-4bee-9ad9-a7b5e71992fd">Data Sheet 1.XLSX</DocumentId>
    <IsDeleted xmlns="ac3c37fe-7719-4bee-9ad9-a7b5e71992fd">false</IsDeleted>
    <FileFormat xmlns="ac3c37fe-7719-4bee-9ad9-a7b5e71992fd">XLSX</FileFormat>
    <DocumentType xmlns="ac3c37fe-7719-4bee-9ad9-a7b5e71992fd">Data Sheet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E8F47AF2-558E-4FD0-8925-7526DC46406B}"/>
</file>

<file path=customXml/itemProps2.xml><?xml version="1.0" encoding="utf-8"?>
<ds:datastoreItem xmlns:ds="http://schemas.openxmlformats.org/officeDocument/2006/customXml" ds:itemID="{8F206BC1-4B13-40F1-BFB2-9363FD2CE552}"/>
</file>

<file path=customXml/itemProps3.xml><?xml version="1.0" encoding="utf-8"?>
<ds:datastoreItem xmlns:ds="http://schemas.openxmlformats.org/officeDocument/2006/customXml" ds:itemID="{1DE9069E-C2AA-4A16-AEA4-10C0094F2E4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V-AC upregulated</vt:lpstr>
      <vt:lpstr>AV-AC downregulate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TGR2</dc:creator>
  <cp:lastModifiedBy>YSL</cp:lastModifiedBy>
  <dcterms:created xsi:type="dcterms:W3CDTF">2016-03-02T13:16:46Z</dcterms:created>
  <dcterms:modified xsi:type="dcterms:W3CDTF">2016-06-14T06:49:18Z</dcterms:modified>
</cp:coreProperties>
</file>